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camark/Desktop/"/>
    </mc:Choice>
  </mc:AlternateContent>
  <xr:revisionPtr revIDLastSave="0" documentId="8_{0DF19369-9251-3244-BB0D-B244B8C5CE92}" xr6:coauthVersionLast="46" xr6:coauthVersionMax="46" xr10:uidLastSave="{00000000-0000-0000-0000-000000000000}"/>
  <bookViews>
    <workbookView xWindow="1160" yWindow="700" windowWidth="23840" windowHeight="13500" xr2:uid="{9833966B-9AD4-5843-A933-E5EA40B01D21}"/>
  </bookViews>
  <sheets>
    <sheet name="Table 3" sheetId="1" r:id="rId1"/>
  </sheets>
  <definedNames>
    <definedName name="_xlnm.Print_Area" localSheetId="0">'Table 3'!$B$2:$W$1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" i="1" l="1"/>
  <c r="E9" i="1"/>
  <c r="E10" i="1"/>
  <c r="E13" i="1"/>
  <c r="E14" i="1"/>
  <c r="E15" i="1"/>
  <c r="E16" i="1"/>
  <c r="E19" i="1"/>
  <c r="E20" i="1"/>
  <c r="E21" i="1"/>
  <c r="E22" i="1"/>
  <c r="E25" i="1"/>
  <c r="E26" i="1"/>
  <c r="E27" i="1"/>
  <c r="E30" i="1"/>
  <c r="E31" i="1"/>
  <c r="E32" i="1"/>
  <c r="E33" i="1"/>
  <c r="E34" i="1"/>
  <c r="E35" i="1"/>
  <c r="E36" i="1"/>
  <c r="E39" i="1"/>
  <c r="E40" i="1"/>
  <c r="E41" i="1"/>
  <c r="E42" i="1"/>
  <c r="E43" i="1"/>
  <c r="E44" i="1"/>
  <c r="E47" i="1"/>
  <c r="E48" i="1"/>
  <c r="E49" i="1"/>
  <c r="E53" i="1"/>
  <c r="E54" i="1"/>
  <c r="E55" i="1"/>
  <c r="E58" i="1"/>
  <c r="E59" i="1"/>
  <c r="E60" i="1"/>
  <c r="E63" i="1"/>
  <c r="E64" i="1"/>
  <c r="E68" i="1"/>
  <c r="E69" i="1"/>
  <c r="E72" i="1"/>
  <c r="E73" i="1"/>
  <c r="E76" i="1"/>
  <c r="E77" i="1"/>
  <c r="E80" i="1"/>
  <c r="E81" i="1"/>
  <c r="E106" i="1"/>
  <c r="E107" i="1"/>
  <c r="E108" i="1"/>
  <c r="E111" i="1"/>
  <c r="E112" i="1"/>
  <c r="E113" i="1"/>
</calcChain>
</file>

<file path=xl/sharedStrings.xml><?xml version="1.0" encoding="utf-8"?>
<sst xmlns="http://schemas.openxmlformats.org/spreadsheetml/2006/main" count="210" uniqueCount="165">
  <si>
    <t>2.186 (2)</t>
  </si>
  <si>
    <t>1.519 (2)</t>
  </si>
  <si>
    <t>0.203 (2)</t>
  </si>
  <si>
    <t>I do not know anyone with COVID-19</t>
  </si>
  <si>
    <t>Is in the hospital with COVID-19</t>
  </si>
  <si>
    <t>Has COVID-19</t>
  </si>
  <si>
    <t>Affiliation With COVID-19 Patient</t>
  </si>
  <si>
    <t>0.279 (2)</t>
  </si>
  <si>
    <t>2.797 (2)</t>
  </si>
  <si>
    <t>0.882 (2)</t>
  </si>
  <si>
    <t>I have not been tested for COVID-19</t>
  </si>
  <si>
    <t>I have tested positive for COVID-19</t>
  </si>
  <si>
    <t>I have tested negative for COVID-19</t>
  </si>
  <si>
    <t>COVID-19 Status</t>
  </si>
  <si>
    <t>0.022 (1)</t>
  </si>
  <si>
    <t>0.329 (1)</t>
  </si>
  <si>
    <t>&lt; 0.001</t>
  </si>
  <si>
    <t>17.982 (1)</t>
  </si>
  <si>
    <t>No</t>
  </si>
  <si>
    <t>Yes</t>
  </si>
  <si>
    <t>Other</t>
  </si>
  <si>
    <t>5.448 (1)</t>
  </si>
  <si>
    <t>0.359 (1)</t>
  </si>
  <si>
    <t>2.179 (1)</t>
  </si>
  <si>
    <t>Coworker</t>
  </si>
  <si>
    <t>1.140 (1)</t>
  </si>
  <si>
    <t>0.325 (1)</t>
  </si>
  <si>
    <t>0.054 (1)</t>
  </si>
  <si>
    <t>Healthcare worker</t>
  </si>
  <si>
    <t>0.249 (1)</t>
  </si>
  <si>
    <t>0.640 (1)</t>
  </si>
  <si>
    <t>Doctor</t>
  </si>
  <si>
    <t>4.653 (1)</t>
  </si>
  <si>
    <t>8.837 (1)</t>
  </si>
  <si>
    <t>0.108 (1)</t>
  </si>
  <si>
    <t>Intrenet and social media</t>
  </si>
  <si>
    <t>3.737 (1)</t>
  </si>
  <si>
    <t>1.991 (1)</t>
  </si>
  <si>
    <t>0.017 (1)</t>
  </si>
  <si>
    <t>Neighbors and friends</t>
  </si>
  <si>
    <t>4.305 (1)</t>
  </si>
  <si>
    <t>0.090 (1)</t>
  </si>
  <si>
    <t>9.104 (1)</t>
  </si>
  <si>
    <t>Television</t>
  </si>
  <si>
    <t>2.925 (1)</t>
  </si>
  <si>
    <t>3.006 (1)</t>
  </si>
  <si>
    <t>4.578 (1)</t>
  </si>
  <si>
    <t>Scholarly article</t>
  </si>
  <si>
    <t>13.800 (1)</t>
  </si>
  <si>
    <t>5.004 (1)</t>
  </si>
  <si>
    <t>27.354 (1)</t>
  </si>
  <si>
    <t>Newspaper</t>
  </si>
  <si>
    <t>2.908 (1)</t>
  </si>
  <si>
    <t>0.523 (1)</t>
  </si>
  <si>
    <t>Radio</t>
  </si>
  <si>
    <t>Information Source</t>
  </si>
  <si>
    <t>0.06 (1)</t>
  </si>
  <si>
    <t>0.345 (1)</t>
  </si>
  <si>
    <t>4.689 (1)</t>
  </si>
  <si>
    <t>Healthcare Worker</t>
  </si>
  <si>
    <t>10.676 (1)</t>
  </si>
  <si>
    <t>0.060 (1)</t>
  </si>
  <si>
    <t>6.354 (1)</t>
  </si>
  <si>
    <t>Essential Worker</t>
  </si>
  <si>
    <t>0.063 (1)</t>
  </si>
  <si>
    <t>0.071 (1)</t>
  </si>
  <si>
    <t>0.282 (1)</t>
  </si>
  <si>
    <t>Student</t>
  </si>
  <si>
    <t>1.307 (1)</t>
  </si>
  <si>
    <t>0.980 (1)</t>
  </si>
  <si>
    <t>0.557 (1)</t>
  </si>
  <si>
    <t>Unemployed</t>
  </si>
  <si>
    <t>Employed</t>
  </si>
  <si>
    <t>Employment Status</t>
  </si>
  <si>
    <t>2.955 (1)</t>
  </si>
  <si>
    <t>8.736 (1)</t>
  </si>
  <si>
    <t>0.116 (1)</t>
  </si>
  <si>
    <t>An apartment</t>
  </si>
  <si>
    <t>A house</t>
  </si>
  <si>
    <t>Housing Type</t>
  </si>
  <si>
    <t>2.086 (2)</t>
  </si>
  <si>
    <t>4.90 (2)</t>
  </si>
  <si>
    <t>3.487 (2)</t>
  </si>
  <si>
    <t>New York</t>
  </si>
  <si>
    <t>California</t>
  </si>
  <si>
    <t>State</t>
  </si>
  <si>
    <t>3.686 (2)</t>
  </si>
  <si>
    <t>0.776 (2)</t>
  </si>
  <si>
    <t>0.490 (2)</t>
  </si>
  <si>
    <t>Urban</t>
  </si>
  <si>
    <t>Suburban</t>
  </si>
  <si>
    <t>Rural</t>
  </si>
  <si>
    <t>Community Type</t>
  </si>
  <si>
    <t>0.977 (2)</t>
  </si>
  <si>
    <t>0.455 (2)</t>
  </si>
  <si>
    <t>2.13 (2)</t>
  </si>
  <si>
    <t>4+</t>
  </si>
  <si>
    <t>Just me</t>
  </si>
  <si>
    <t>Household Size</t>
  </si>
  <si>
    <t>0.726 (6)</t>
  </si>
  <si>
    <t>1.536 (6)</t>
  </si>
  <si>
    <t>10.379 (6)</t>
  </si>
  <si>
    <t xml:space="preserve">Prefer not to say </t>
  </si>
  <si>
    <t>Multiracial</t>
  </si>
  <si>
    <t>African American</t>
  </si>
  <si>
    <t>Asian</t>
  </si>
  <si>
    <t>Hispanic or Latino</t>
  </si>
  <si>
    <t xml:space="preserve">Caucasian </t>
  </si>
  <si>
    <t>Race</t>
  </si>
  <si>
    <t>1.911 (6)</t>
  </si>
  <si>
    <t>2.641 (6)</t>
  </si>
  <si>
    <t>0.905 (6)</t>
  </si>
  <si>
    <t>Prefer not to say</t>
  </si>
  <si>
    <t>Greater than $150,000</t>
  </si>
  <si>
    <t>$75,000-150,000</t>
  </si>
  <si>
    <t>$50,000-74,999</t>
  </si>
  <si>
    <t>$35,000-49,999</t>
  </si>
  <si>
    <t>$15,000-34,999</t>
  </si>
  <si>
    <t>Less than $15,000</t>
  </si>
  <si>
    <t>Income</t>
  </si>
  <si>
    <t>3.956 (2)</t>
  </si>
  <si>
    <t>3.914 (2)</t>
  </si>
  <si>
    <t>7.044 (2)</t>
  </si>
  <si>
    <t xml:space="preserve">High School </t>
  </si>
  <si>
    <t>College</t>
  </si>
  <si>
    <t>Graduate</t>
  </si>
  <si>
    <t xml:space="preserve">Education </t>
  </si>
  <si>
    <t>0.511 (3)</t>
  </si>
  <si>
    <t>1.151 (3)</t>
  </si>
  <si>
    <t>1.117 (3)</t>
  </si>
  <si>
    <t>Divorced or Widowed</t>
  </si>
  <si>
    <t xml:space="preserve">Married </t>
  </si>
  <si>
    <t xml:space="preserve">In a relationship </t>
  </si>
  <si>
    <t xml:space="preserve">Single </t>
  </si>
  <si>
    <t>Marital Status</t>
  </si>
  <si>
    <t>1.781 (3)</t>
  </si>
  <si>
    <t>2.486 (3)</t>
  </si>
  <si>
    <t>2.233 (3)</t>
  </si>
  <si>
    <t>60 and over</t>
  </si>
  <si>
    <t>40-59</t>
  </si>
  <si>
    <t>25-39</t>
  </si>
  <si>
    <t>18-24</t>
  </si>
  <si>
    <t>Age</t>
  </si>
  <si>
    <t>8.958 (2)</t>
  </si>
  <si>
    <t>8.247 (2)</t>
  </si>
  <si>
    <t>4.743 (2)</t>
  </si>
  <si>
    <t>Non-Binary</t>
  </si>
  <si>
    <t>Female</t>
  </si>
  <si>
    <t>Male</t>
  </si>
  <si>
    <t>Gender</t>
  </si>
  <si>
    <t>Upper Bound</t>
  </si>
  <si>
    <t>Lower Bound</t>
  </si>
  <si>
    <t>P</t>
  </si>
  <si>
    <t>F(df)</t>
  </si>
  <si>
    <t>SD</t>
  </si>
  <si>
    <t>95% CI</t>
  </si>
  <si>
    <t>Mean</t>
  </si>
  <si>
    <t xml:space="preserve">F (df) </t>
  </si>
  <si>
    <t>%</t>
  </si>
  <si>
    <t>N</t>
  </si>
  <si>
    <t>Practice score</t>
  </si>
  <si>
    <t>Attitude score</t>
  </si>
  <si>
    <t>Knowledge score</t>
  </si>
  <si>
    <t>Variable</t>
  </si>
  <si>
    <t xml:space="preserve">Supplement C: KAP Univariate Analys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%"/>
    <numFmt numFmtId="166" formatCode="0.000%"/>
    <numFmt numFmtId="167" formatCode="m\-d"/>
  </numFmts>
  <fonts count="18" x14ac:knownFonts="1">
    <font>
      <sz val="10"/>
      <color rgb="FF000000"/>
      <name val="Arial"/>
    </font>
    <font>
      <sz val="10"/>
      <color theme="1"/>
      <name val="Arial"/>
    </font>
    <font>
      <sz val="12"/>
      <color theme="1"/>
      <name val="Calibri"/>
    </font>
    <font>
      <b/>
      <sz val="11"/>
      <color theme="1"/>
      <name val="Calibri"/>
    </font>
    <font>
      <sz val="11"/>
      <color rgb="FF000000"/>
      <name val="Calibri"/>
    </font>
    <font>
      <b/>
      <sz val="12"/>
      <color theme="1"/>
      <name val="Calibri"/>
    </font>
    <font>
      <sz val="11"/>
      <color theme="1"/>
      <name val="Calibri"/>
    </font>
    <font>
      <b/>
      <sz val="11"/>
      <color theme="0"/>
      <name val="Arial"/>
    </font>
    <font>
      <b/>
      <sz val="14"/>
      <color rgb="FFFFFFFF"/>
      <name val="Calibri"/>
    </font>
    <font>
      <sz val="14"/>
      <color rgb="FF000000"/>
      <name val="Times New Roman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rgb="FF010205"/>
      <name val="Times New Roman"/>
      <family val="1"/>
    </font>
    <font>
      <sz val="12"/>
      <color rgb="FF000000"/>
      <name val="Times New Roman"/>
      <family val="1"/>
    </font>
    <font>
      <b/>
      <sz val="12"/>
      <color theme="0"/>
      <name val="Times New Roman"/>
      <family val="1"/>
    </font>
    <font>
      <sz val="12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E7E6E6"/>
        <bgColor rgb="FFE7E6E6"/>
      </patternFill>
    </fill>
    <fill>
      <patternFill patternType="solid">
        <fgColor rgb="FFD9D9D9"/>
        <bgColor rgb="FFD9D9D9"/>
      </patternFill>
    </fill>
    <fill>
      <patternFill patternType="solid">
        <fgColor rgb="FF1E4E79"/>
        <bgColor rgb="FF1E4E79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double">
        <color rgb="FF000000"/>
      </bottom>
      <diagonal/>
    </border>
    <border>
      <left/>
      <right/>
      <top style="thin">
        <color indexed="64"/>
      </top>
      <bottom style="double">
        <color rgb="FF000000"/>
      </bottom>
      <diagonal/>
    </border>
    <border>
      <left/>
      <right style="thin">
        <color indexed="64"/>
      </right>
      <top style="thin">
        <color indexed="64"/>
      </top>
      <bottom style="double">
        <color rgb="FF000000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4">
    <xf numFmtId="0" fontId="0" fillId="0" borderId="0" xfId="0"/>
    <xf numFmtId="0" fontId="1" fillId="0" borderId="0" xfId="0" applyFont="1" applyAlignment="1">
      <alignment horizontal="center"/>
    </xf>
    <xf numFmtId="2" fontId="2" fillId="2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0" xfId="0" applyFont="1" applyFill="1"/>
    <xf numFmtId="0" fontId="2" fillId="0" borderId="0" xfId="0" applyFont="1"/>
    <xf numFmtId="0" fontId="3" fillId="0" borderId="0" xfId="0" applyFont="1"/>
    <xf numFmtId="0" fontId="4" fillId="0" borderId="0" xfId="0" applyFont="1"/>
    <xf numFmtId="167" fontId="2" fillId="0" borderId="0" xfId="0" applyNumberFormat="1" applyFont="1" applyAlignment="1">
      <alignment horizontal="left"/>
    </xf>
    <xf numFmtId="0" fontId="5" fillId="0" borderId="0" xfId="0" applyFont="1"/>
    <xf numFmtId="0" fontId="6" fillId="0" borderId="0" xfId="0" applyFont="1"/>
    <xf numFmtId="49" fontId="2" fillId="0" borderId="0" xfId="0" applyNumberFormat="1" applyFont="1" applyAlignment="1">
      <alignment wrapText="1"/>
    </xf>
    <xf numFmtId="0" fontId="7" fillId="0" borderId="0" xfId="0" applyFont="1"/>
    <xf numFmtId="0" fontId="8" fillId="2" borderId="0" xfId="0" applyFont="1" applyFill="1" applyAlignment="1">
      <alignment horizontal="center"/>
    </xf>
    <xf numFmtId="2" fontId="8" fillId="2" borderId="0" xfId="0" applyNumberFormat="1" applyFont="1" applyFill="1" applyAlignment="1">
      <alignment horizontal="center"/>
    </xf>
    <xf numFmtId="0" fontId="8" fillId="2" borderId="0" xfId="0" applyFont="1" applyFill="1"/>
    <xf numFmtId="0" fontId="8" fillId="0" borderId="0" xfId="0" applyFont="1"/>
    <xf numFmtId="0" fontId="9" fillId="2" borderId="0" xfId="0" applyFont="1" applyFill="1"/>
    <xf numFmtId="0" fontId="9" fillId="0" borderId="0" xfId="0" applyFont="1"/>
    <xf numFmtId="0" fontId="10" fillId="2" borderId="4" xfId="0" applyFont="1" applyFill="1" applyBorder="1"/>
    <xf numFmtId="0" fontId="10" fillId="2" borderId="0" xfId="0" applyFont="1" applyFill="1" applyBorder="1"/>
    <xf numFmtId="2" fontId="11" fillId="2" borderId="0" xfId="0" applyNumberFormat="1" applyFont="1" applyFill="1" applyBorder="1" applyAlignment="1">
      <alignment horizontal="center"/>
    </xf>
    <xf numFmtId="0" fontId="12" fillId="2" borderId="0" xfId="0" applyFont="1" applyFill="1" applyBorder="1" applyAlignment="1">
      <alignment horizontal="center"/>
    </xf>
    <xf numFmtId="164" fontId="12" fillId="2" borderId="5" xfId="0" applyNumberFormat="1" applyFont="1" applyFill="1" applyBorder="1" applyAlignment="1">
      <alignment horizontal="center"/>
    </xf>
    <xf numFmtId="0" fontId="10" fillId="2" borderId="0" xfId="0" applyFont="1" applyFill="1" applyBorder="1" applyAlignment="1">
      <alignment horizontal="center"/>
    </xf>
    <xf numFmtId="0" fontId="13" fillId="4" borderId="4" xfId="0" applyFont="1" applyFill="1" applyBorder="1"/>
    <xf numFmtId="0" fontId="10" fillId="4" borderId="0" xfId="0" applyFont="1" applyFill="1" applyBorder="1"/>
    <xf numFmtId="0" fontId="10" fillId="4" borderId="0" xfId="0" applyFont="1" applyFill="1" applyBorder="1" applyAlignment="1">
      <alignment horizontal="center"/>
    </xf>
    <xf numFmtId="2" fontId="10" fillId="4" borderId="0" xfId="0" applyNumberFormat="1" applyFont="1" applyFill="1" applyBorder="1"/>
    <xf numFmtId="2" fontId="10" fillId="4" borderId="0" xfId="0" applyNumberFormat="1" applyFont="1" applyFill="1" applyBorder="1" applyAlignment="1">
      <alignment horizontal="center"/>
    </xf>
    <xf numFmtId="164" fontId="10" fillId="4" borderId="5" xfId="0" applyNumberFormat="1" applyFont="1" applyFill="1" applyBorder="1" applyAlignment="1">
      <alignment horizontal="center"/>
    </xf>
    <xf numFmtId="165" fontId="10" fillId="2" borderId="0" xfId="0" applyNumberFormat="1" applyFont="1" applyFill="1" applyBorder="1" applyAlignment="1">
      <alignment horizontal="center"/>
    </xf>
    <xf numFmtId="2" fontId="14" fillId="2" borderId="0" xfId="0" applyNumberFormat="1" applyFont="1" applyFill="1" applyBorder="1" applyAlignment="1">
      <alignment horizontal="center"/>
    </xf>
    <xf numFmtId="2" fontId="10" fillId="2" borderId="0" xfId="0" applyNumberFormat="1" applyFont="1" applyFill="1" applyBorder="1" applyAlignment="1">
      <alignment horizontal="center"/>
    </xf>
    <xf numFmtId="164" fontId="10" fillId="2" borderId="5" xfId="0" applyNumberFormat="1" applyFont="1" applyFill="1" applyBorder="1" applyAlignment="1">
      <alignment horizontal="center"/>
    </xf>
    <xf numFmtId="10" fontId="10" fillId="2" borderId="0" xfId="0" applyNumberFormat="1" applyFont="1" applyFill="1" applyBorder="1" applyAlignment="1">
      <alignment horizontal="center"/>
    </xf>
    <xf numFmtId="2" fontId="15" fillId="2" borderId="0" xfId="0" applyNumberFormat="1" applyFont="1" applyFill="1" applyBorder="1" applyAlignment="1">
      <alignment horizontal="center"/>
    </xf>
    <xf numFmtId="0" fontId="15" fillId="2" borderId="0" xfId="0" applyFont="1" applyFill="1" applyBorder="1" applyAlignment="1">
      <alignment horizontal="center"/>
    </xf>
    <xf numFmtId="164" fontId="15" fillId="2" borderId="5" xfId="0" applyNumberFormat="1" applyFont="1" applyFill="1" applyBorder="1" applyAlignment="1">
      <alignment horizontal="center"/>
    </xf>
    <xf numFmtId="165" fontId="10" fillId="4" borderId="0" xfId="0" applyNumberFormat="1" applyFont="1" applyFill="1" applyBorder="1"/>
    <xf numFmtId="49" fontId="10" fillId="2" borderId="4" xfId="0" applyNumberFormat="1" applyFont="1" applyFill="1" applyBorder="1" applyAlignment="1">
      <alignment wrapText="1"/>
    </xf>
    <xf numFmtId="164" fontId="10" fillId="2" borderId="0" xfId="0" applyNumberFormat="1" applyFont="1" applyFill="1" applyBorder="1" applyAlignment="1">
      <alignment horizontal="center"/>
    </xf>
    <xf numFmtId="164" fontId="14" fillId="2" borderId="5" xfId="0" applyNumberFormat="1" applyFont="1" applyFill="1" applyBorder="1" applyAlignment="1">
      <alignment horizontal="center"/>
    </xf>
    <xf numFmtId="0" fontId="10" fillId="3" borderId="0" xfId="0" applyFont="1" applyFill="1" applyBorder="1"/>
    <xf numFmtId="0" fontId="10" fillId="3" borderId="0" xfId="0" applyFont="1" applyFill="1" applyBorder="1" applyAlignment="1">
      <alignment horizontal="center"/>
    </xf>
    <xf numFmtId="2" fontId="10" fillId="3" borderId="0" xfId="0" applyNumberFormat="1" applyFont="1" applyFill="1" applyBorder="1"/>
    <xf numFmtId="2" fontId="10" fillId="3" borderId="0" xfId="0" applyNumberFormat="1" applyFont="1" applyFill="1" applyBorder="1" applyAlignment="1">
      <alignment horizontal="center"/>
    </xf>
    <xf numFmtId="164" fontId="10" fillId="3" borderId="5" xfId="0" applyNumberFormat="1" applyFont="1" applyFill="1" applyBorder="1" applyAlignment="1">
      <alignment horizontal="center"/>
    </xf>
    <xf numFmtId="165" fontId="10" fillId="3" borderId="0" xfId="0" applyNumberFormat="1" applyFont="1" applyFill="1" applyBorder="1"/>
    <xf numFmtId="164" fontId="15" fillId="2" borderId="0" xfId="0" applyNumberFormat="1" applyFont="1" applyFill="1" applyBorder="1" applyAlignment="1">
      <alignment horizontal="center"/>
    </xf>
    <xf numFmtId="0" fontId="13" fillId="3" borderId="4" xfId="0" applyFont="1" applyFill="1" applyBorder="1"/>
    <xf numFmtId="167" fontId="10" fillId="2" borderId="4" xfId="0" applyNumberFormat="1" applyFont="1" applyFill="1" applyBorder="1" applyAlignment="1">
      <alignment horizontal="left"/>
    </xf>
    <xf numFmtId="0" fontId="14" fillId="2" borderId="0" xfId="0" applyFont="1" applyFill="1" applyBorder="1" applyAlignment="1">
      <alignment horizontal="center"/>
    </xf>
    <xf numFmtId="166" fontId="10" fillId="2" borderId="0" xfId="0" applyNumberFormat="1" applyFont="1" applyFill="1" applyBorder="1" applyAlignment="1">
      <alignment horizontal="center"/>
    </xf>
    <xf numFmtId="0" fontId="10" fillId="2" borderId="6" xfId="0" applyFont="1" applyFill="1" applyBorder="1"/>
    <xf numFmtId="0" fontId="10" fillId="2" borderId="7" xfId="0" applyFont="1" applyFill="1" applyBorder="1"/>
    <xf numFmtId="0" fontId="10" fillId="2" borderId="7" xfId="0" applyFont="1" applyFill="1" applyBorder="1" applyAlignment="1">
      <alignment horizontal="center"/>
    </xf>
    <xf numFmtId="10" fontId="10" fillId="2" borderId="7" xfId="0" applyNumberFormat="1" applyFont="1" applyFill="1" applyBorder="1" applyAlignment="1">
      <alignment horizontal="center"/>
    </xf>
    <xf numFmtId="2" fontId="14" fillId="2" borderId="7" xfId="0" applyNumberFormat="1" applyFont="1" applyFill="1" applyBorder="1" applyAlignment="1">
      <alignment horizontal="center"/>
    </xf>
    <xf numFmtId="164" fontId="15" fillId="2" borderId="7" xfId="0" applyNumberFormat="1" applyFont="1" applyFill="1" applyBorder="1" applyAlignment="1">
      <alignment horizontal="center"/>
    </xf>
    <xf numFmtId="2" fontId="15" fillId="2" borderId="7" xfId="0" applyNumberFormat="1" applyFont="1" applyFill="1" applyBorder="1" applyAlignment="1">
      <alignment horizontal="center"/>
    </xf>
    <xf numFmtId="2" fontId="10" fillId="2" borderId="7" xfId="0" applyNumberFormat="1" applyFont="1" applyFill="1" applyBorder="1" applyAlignment="1">
      <alignment horizontal="center"/>
    </xf>
    <xf numFmtId="164" fontId="14" fillId="2" borderId="8" xfId="0" applyNumberFormat="1" applyFont="1" applyFill="1" applyBorder="1" applyAlignment="1">
      <alignment horizontal="center"/>
    </xf>
    <xf numFmtId="0" fontId="16" fillId="5" borderId="1" xfId="0" applyFont="1" applyFill="1" applyBorder="1"/>
    <xf numFmtId="0" fontId="16" fillId="5" borderId="2" xfId="0" applyFont="1" applyFill="1" applyBorder="1"/>
    <xf numFmtId="0" fontId="16" fillId="5" borderId="2" xfId="0" applyFont="1" applyFill="1" applyBorder="1" applyAlignment="1">
      <alignment horizontal="center"/>
    </xf>
    <xf numFmtId="0" fontId="16" fillId="5" borderId="2" xfId="0" applyFont="1" applyFill="1" applyBorder="1" applyAlignment="1">
      <alignment horizontal="right"/>
    </xf>
    <xf numFmtId="0" fontId="11" fillId="2" borderId="0" xfId="0" applyFont="1" applyFill="1" applyBorder="1" applyAlignment="1">
      <alignment horizontal="center"/>
    </xf>
    <xf numFmtId="0" fontId="15" fillId="2" borderId="4" xfId="0" applyFont="1" applyFill="1" applyBorder="1"/>
    <xf numFmtId="0" fontId="16" fillId="5" borderId="2" xfId="0" applyFont="1" applyFill="1" applyBorder="1" applyAlignment="1">
      <alignment horizontal="center"/>
    </xf>
    <xf numFmtId="0" fontId="17" fillId="0" borderId="2" xfId="0" applyFont="1" applyBorder="1"/>
    <xf numFmtId="0" fontId="17" fillId="0" borderId="3" xfId="0" applyFont="1" applyBorder="1"/>
    <xf numFmtId="2" fontId="11" fillId="2" borderId="0" xfId="0" applyNumberFormat="1" applyFont="1" applyFill="1" applyBorder="1" applyAlignment="1">
      <alignment horizontal="center"/>
    </xf>
    <xf numFmtId="0" fontId="17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3C80F-C003-E940-A6CC-CF2D0A5E5B11}">
  <sheetPr>
    <outlinePr summaryBelow="0" summaryRight="0"/>
    <pageSetUpPr fitToPage="1"/>
  </sheetPr>
  <dimension ref="A1:W1003"/>
  <sheetViews>
    <sheetView showGridLines="0" tabSelected="1" topLeftCell="A98" workbookViewId="0">
      <selection activeCell="D3" sqref="D3"/>
    </sheetView>
  </sheetViews>
  <sheetFormatPr baseColWidth="10" defaultColWidth="14.5" defaultRowHeight="15.75" customHeight="1" x14ac:dyDescent="0.15"/>
  <cols>
    <col min="1" max="1" width="8.83203125" customWidth="1"/>
    <col min="2" max="2" width="24.5" customWidth="1"/>
  </cols>
  <sheetData>
    <row r="1" spans="1:23" ht="15.75" customHeight="1" x14ac:dyDescent="0.25">
      <c r="A1" s="16"/>
      <c r="B1" s="15"/>
      <c r="C1" s="4"/>
      <c r="D1" s="3"/>
      <c r="E1" s="4"/>
      <c r="F1" s="13"/>
      <c r="G1" s="13"/>
      <c r="H1" s="13"/>
      <c r="I1" s="13"/>
      <c r="J1" s="13"/>
      <c r="K1" s="13"/>
      <c r="L1" s="14"/>
      <c r="M1" s="14"/>
      <c r="N1" s="14"/>
      <c r="O1" s="14"/>
      <c r="P1" s="2"/>
      <c r="Q1" s="3"/>
      <c r="R1" s="13"/>
      <c r="S1" s="13"/>
      <c r="T1" s="13"/>
      <c r="U1" s="13"/>
      <c r="V1" s="13"/>
      <c r="W1" s="13"/>
    </row>
    <row r="2" spans="1:23" ht="15.75" customHeight="1" x14ac:dyDescent="0.25">
      <c r="A2" s="18"/>
      <c r="B2" s="17" t="s">
        <v>164</v>
      </c>
      <c r="C2" s="4"/>
      <c r="D2" s="3"/>
      <c r="E2" s="4"/>
      <c r="F2" s="13"/>
      <c r="G2" s="13"/>
      <c r="H2" s="13"/>
      <c r="I2" s="13"/>
      <c r="J2" s="13"/>
      <c r="K2" s="13"/>
      <c r="L2" s="14"/>
      <c r="M2" s="14"/>
      <c r="N2" s="14"/>
      <c r="O2" s="14"/>
      <c r="P2" s="2"/>
      <c r="Q2" s="3"/>
      <c r="R2" s="13"/>
      <c r="S2" s="13"/>
      <c r="T2" s="13"/>
      <c r="U2" s="13"/>
      <c r="V2" s="13"/>
      <c r="W2" s="13"/>
    </row>
    <row r="3" spans="1:23" ht="15.75" customHeight="1" x14ac:dyDescent="0.25">
      <c r="A3" s="16"/>
      <c r="B3" s="15"/>
      <c r="C3" s="4"/>
      <c r="D3" s="3"/>
      <c r="E3" s="4"/>
      <c r="F3" s="13"/>
      <c r="G3" s="13"/>
      <c r="H3" s="13"/>
      <c r="I3" s="13"/>
      <c r="J3" s="13"/>
      <c r="K3" s="13"/>
      <c r="L3" s="14"/>
      <c r="M3" s="14"/>
      <c r="N3" s="14"/>
      <c r="O3" s="14"/>
      <c r="P3" s="2"/>
      <c r="Q3" s="3"/>
      <c r="R3" s="13"/>
      <c r="S3" s="13"/>
      <c r="T3" s="13"/>
      <c r="U3" s="13"/>
      <c r="V3" s="13"/>
      <c r="W3" s="13"/>
    </row>
    <row r="4" spans="1:23" ht="15.75" customHeight="1" thickBot="1" x14ac:dyDescent="0.25">
      <c r="A4" s="12"/>
      <c r="B4" s="63" t="s">
        <v>163</v>
      </c>
      <c r="C4" s="64"/>
      <c r="D4" s="65"/>
      <c r="E4" s="66"/>
      <c r="F4" s="69" t="s">
        <v>162</v>
      </c>
      <c r="G4" s="70"/>
      <c r="H4" s="70"/>
      <c r="I4" s="70"/>
      <c r="J4" s="70"/>
      <c r="K4" s="70"/>
      <c r="L4" s="69" t="s">
        <v>161</v>
      </c>
      <c r="M4" s="70"/>
      <c r="N4" s="70"/>
      <c r="O4" s="70"/>
      <c r="P4" s="70"/>
      <c r="Q4" s="70"/>
      <c r="R4" s="69" t="s">
        <v>160</v>
      </c>
      <c r="S4" s="70"/>
      <c r="T4" s="70"/>
      <c r="U4" s="70"/>
      <c r="V4" s="70"/>
      <c r="W4" s="71"/>
    </row>
    <row r="5" spans="1:23" ht="17" thickTop="1" x14ac:dyDescent="0.2">
      <c r="A5" s="5"/>
      <c r="B5" s="19"/>
      <c r="C5" s="20"/>
      <c r="D5" s="67" t="s">
        <v>159</v>
      </c>
      <c r="E5" s="67" t="s">
        <v>158</v>
      </c>
      <c r="F5" s="21" t="s">
        <v>156</v>
      </c>
      <c r="G5" s="72" t="s">
        <v>155</v>
      </c>
      <c r="H5" s="73"/>
      <c r="I5" s="21" t="s">
        <v>154</v>
      </c>
      <c r="J5" s="21" t="s">
        <v>157</v>
      </c>
      <c r="K5" s="22" t="s">
        <v>152</v>
      </c>
      <c r="L5" s="21" t="s">
        <v>156</v>
      </c>
      <c r="M5" s="72" t="s">
        <v>155</v>
      </c>
      <c r="N5" s="73"/>
      <c r="O5" s="21" t="s">
        <v>154</v>
      </c>
      <c r="P5" s="21" t="s">
        <v>153</v>
      </c>
      <c r="Q5" s="22" t="s">
        <v>152</v>
      </c>
      <c r="R5" s="21" t="s">
        <v>156</v>
      </c>
      <c r="S5" s="72" t="s">
        <v>155</v>
      </c>
      <c r="T5" s="73"/>
      <c r="U5" s="21" t="s">
        <v>154</v>
      </c>
      <c r="V5" s="21" t="s">
        <v>153</v>
      </c>
      <c r="W5" s="23" t="s">
        <v>152</v>
      </c>
    </row>
    <row r="6" spans="1:23" ht="16" x14ac:dyDescent="0.2">
      <c r="A6" s="5"/>
      <c r="B6" s="19"/>
      <c r="C6" s="20"/>
      <c r="D6" s="24"/>
      <c r="E6" s="20"/>
      <c r="F6" s="21"/>
      <c r="G6" s="21" t="s">
        <v>151</v>
      </c>
      <c r="H6" s="21" t="s">
        <v>150</v>
      </c>
      <c r="I6" s="21"/>
      <c r="J6" s="24"/>
      <c r="K6" s="22"/>
      <c r="L6" s="21"/>
      <c r="M6" s="21" t="s">
        <v>151</v>
      </c>
      <c r="N6" s="21" t="s">
        <v>150</v>
      </c>
      <c r="O6" s="21"/>
      <c r="P6" s="21"/>
      <c r="Q6" s="22"/>
      <c r="R6" s="21"/>
      <c r="S6" s="21" t="s">
        <v>151</v>
      </c>
      <c r="T6" s="21" t="s">
        <v>150</v>
      </c>
      <c r="U6" s="21"/>
      <c r="V6" s="21"/>
      <c r="W6" s="23"/>
    </row>
    <row r="7" spans="1:23" ht="16" x14ac:dyDescent="0.2">
      <c r="A7" s="9"/>
      <c r="B7" s="25" t="s">
        <v>149</v>
      </c>
      <c r="C7" s="26"/>
      <c r="D7" s="27"/>
      <c r="E7" s="26"/>
      <c r="F7" s="28"/>
      <c r="G7" s="28"/>
      <c r="H7" s="28"/>
      <c r="I7" s="28"/>
      <c r="J7" s="29"/>
      <c r="K7" s="27"/>
      <c r="L7" s="28"/>
      <c r="M7" s="28"/>
      <c r="N7" s="28"/>
      <c r="O7" s="28"/>
      <c r="P7" s="29"/>
      <c r="Q7" s="27"/>
      <c r="R7" s="28"/>
      <c r="S7" s="28"/>
      <c r="T7" s="28"/>
      <c r="U7" s="29"/>
      <c r="V7" s="29"/>
      <c r="W7" s="30"/>
    </row>
    <row r="8" spans="1:23" ht="16" x14ac:dyDescent="0.2">
      <c r="A8" s="5"/>
      <c r="B8" s="19" t="s">
        <v>148</v>
      </c>
      <c r="C8" s="20"/>
      <c r="D8" s="24">
        <v>162</v>
      </c>
      <c r="E8" s="31">
        <f>D8/675</f>
        <v>0.24</v>
      </c>
      <c r="F8" s="32">
        <v>92.788899999999998</v>
      </c>
      <c r="G8" s="32">
        <v>91.679599999999994</v>
      </c>
      <c r="H8" s="32">
        <v>93.898200000000003</v>
      </c>
      <c r="I8" s="32">
        <v>7.1496199999999996</v>
      </c>
      <c r="J8" s="21"/>
      <c r="K8" s="24"/>
      <c r="L8" s="32">
        <v>59.531500000000001</v>
      </c>
      <c r="M8" s="32">
        <v>57.971499999999999</v>
      </c>
      <c r="N8" s="32">
        <v>61.0916</v>
      </c>
      <c r="O8" s="32">
        <v>10.05477</v>
      </c>
      <c r="P8" s="32"/>
      <c r="Q8" s="24"/>
      <c r="R8" s="33">
        <v>87.251234999999994</v>
      </c>
      <c r="S8" s="32">
        <v>85.581900000000005</v>
      </c>
      <c r="T8" s="32">
        <v>88.920599999999993</v>
      </c>
      <c r="U8" s="33">
        <v>10.759119999999999</v>
      </c>
      <c r="V8" s="33"/>
      <c r="W8" s="34"/>
    </row>
    <row r="9" spans="1:23" ht="16" x14ac:dyDescent="0.2">
      <c r="A9" s="5"/>
      <c r="B9" s="19" t="s">
        <v>147</v>
      </c>
      <c r="C9" s="20"/>
      <c r="D9" s="24">
        <v>480</v>
      </c>
      <c r="E9" s="35">
        <f>D9/675</f>
        <v>0.71111111111111114</v>
      </c>
      <c r="F9" s="32">
        <v>93.511399999999995</v>
      </c>
      <c r="G9" s="32">
        <v>93.007099999999994</v>
      </c>
      <c r="H9" s="32">
        <v>94.015600000000006</v>
      </c>
      <c r="I9" s="32">
        <v>5.6222700000000003</v>
      </c>
      <c r="J9" s="21"/>
      <c r="K9" s="24"/>
      <c r="L9" s="32">
        <v>56.526899999999998</v>
      </c>
      <c r="M9" s="32">
        <v>55.692999999999998</v>
      </c>
      <c r="N9" s="32">
        <v>57.360700000000001</v>
      </c>
      <c r="O9" s="32">
        <v>9.2974800000000002</v>
      </c>
      <c r="P9" s="32"/>
      <c r="Q9" s="24"/>
      <c r="R9" s="32">
        <v>90.678600000000003</v>
      </c>
      <c r="S9" s="32">
        <v>89.930899999999994</v>
      </c>
      <c r="T9" s="32">
        <v>91.426199999999994</v>
      </c>
      <c r="U9" s="32">
        <v>8.3361699999999992</v>
      </c>
      <c r="V9" s="33"/>
      <c r="W9" s="34"/>
    </row>
    <row r="10" spans="1:23" ht="16" x14ac:dyDescent="0.2">
      <c r="A10" s="5"/>
      <c r="B10" s="19" t="s">
        <v>146</v>
      </c>
      <c r="C10" s="20"/>
      <c r="D10" s="24">
        <v>33</v>
      </c>
      <c r="E10" s="35">
        <f>D10/675</f>
        <v>4.8888888888888891E-2</v>
      </c>
      <c r="F10" s="32">
        <v>89.92</v>
      </c>
      <c r="G10" s="32">
        <v>84.694500000000005</v>
      </c>
      <c r="H10" s="32">
        <v>95.145499999999998</v>
      </c>
      <c r="I10" s="32">
        <v>14.737069999999999</v>
      </c>
      <c r="J10" s="36" t="s">
        <v>145</v>
      </c>
      <c r="K10" s="37">
        <v>8.9999999999999993E-3</v>
      </c>
      <c r="L10" s="32">
        <v>53.788499999999999</v>
      </c>
      <c r="M10" s="32">
        <v>50.651299999999999</v>
      </c>
      <c r="N10" s="32">
        <v>56.925600000000003</v>
      </c>
      <c r="O10" s="32">
        <v>8.8472899999999992</v>
      </c>
      <c r="P10" s="32" t="s">
        <v>144</v>
      </c>
      <c r="Q10" s="24" t="s">
        <v>16</v>
      </c>
      <c r="R10" s="32">
        <v>88.044200000000004</v>
      </c>
      <c r="S10" s="32">
        <v>83.556200000000004</v>
      </c>
      <c r="T10" s="32">
        <v>92.532300000000006</v>
      </c>
      <c r="U10" s="32">
        <v>12.6572</v>
      </c>
      <c r="V10" s="33" t="s">
        <v>143</v>
      </c>
      <c r="W10" s="38" t="s">
        <v>16</v>
      </c>
    </row>
    <row r="11" spans="1:23" ht="16" x14ac:dyDescent="0.2">
      <c r="A11" s="5"/>
      <c r="B11" s="19"/>
      <c r="C11" s="20"/>
      <c r="D11" s="24"/>
      <c r="E11" s="31"/>
      <c r="F11" s="33"/>
      <c r="G11" s="33"/>
      <c r="H11" s="33"/>
      <c r="I11" s="33"/>
      <c r="J11" s="21"/>
      <c r="K11" s="24"/>
      <c r="L11" s="33"/>
      <c r="M11" s="33"/>
      <c r="N11" s="33"/>
      <c r="O11" s="33"/>
      <c r="P11" s="33"/>
      <c r="Q11" s="24"/>
      <c r="R11" s="33"/>
      <c r="S11" s="33"/>
      <c r="T11" s="33"/>
      <c r="U11" s="33"/>
      <c r="V11" s="33"/>
      <c r="W11" s="34"/>
    </row>
    <row r="12" spans="1:23" ht="16" x14ac:dyDescent="0.2">
      <c r="A12" s="9"/>
      <c r="B12" s="25" t="s">
        <v>142</v>
      </c>
      <c r="C12" s="26"/>
      <c r="D12" s="27"/>
      <c r="E12" s="39"/>
      <c r="F12" s="28"/>
      <c r="G12" s="28"/>
      <c r="H12" s="28"/>
      <c r="I12" s="28"/>
      <c r="J12" s="29"/>
      <c r="K12" s="27"/>
      <c r="L12" s="28"/>
      <c r="M12" s="28"/>
      <c r="N12" s="28"/>
      <c r="O12" s="28"/>
      <c r="P12" s="29"/>
      <c r="Q12" s="27"/>
      <c r="R12" s="28"/>
      <c r="S12" s="28"/>
      <c r="T12" s="28"/>
      <c r="U12" s="29"/>
      <c r="V12" s="29"/>
      <c r="W12" s="30"/>
    </row>
    <row r="13" spans="1:23" ht="17" x14ac:dyDescent="0.2">
      <c r="A13" s="11"/>
      <c r="B13" s="40" t="s">
        <v>141</v>
      </c>
      <c r="C13" s="20"/>
      <c r="D13" s="24">
        <v>156</v>
      </c>
      <c r="E13" s="35">
        <f>D13/675</f>
        <v>0.2311111111111111</v>
      </c>
      <c r="F13" s="32">
        <v>91.940399999999997</v>
      </c>
      <c r="G13" s="32">
        <v>90.791499999999999</v>
      </c>
      <c r="H13" s="32">
        <v>93.089299999999994</v>
      </c>
      <c r="I13" s="32">
        <v>7.2640700000000002</v>
      </c>
      <c r="J13" s="21"/>
      <c r="K13" s="24"/>
      <c r="L13" s="32">
        <v>55.942999999999998</v>
      </c>
      <c r="M13" s="32">
        <v>54.422499999999999</v>
      </c>
      <c r="N13" s="32">
        <v>57.4636</v>
      </c>
      <c r="O13" s="32">
        <v>9.6144400000000001</v>
      </c>
      <c r="P13" s="32"/>
      <c r="Q13" s="24"/>
      <c r="R13" s="32">
        <v>89.189599999999999</v>
      </c>
      <c r="S13" s="32">
        <v>87.813800000000001</v>
      </c>
      <c r="T13" s="32">
        <v>90.565299999999993</v>
      </c>
      <c r="U13" s="32">
        <v>8.69876</v>
      </c>
      <c r="V13" s="33"/>
      <c r="W13" s="34"/>
    </row>
    <row r="14" spans="1:23" ht="17" x14ac:dyDescent="0.2">
      <c r="A14" s="11"/>
      <c r="B14" s="40" t="s">
        <v>140</v>
      </c>
      <c r="C14" s="20"/>
      <c r="D14" s="24">
        <v>209</v>
      </c>
      <c r="E14" s="35">
        <f>D14/675</f>
        <v>0.30962962962962964</v>
      </c>
      <c r="F14" s="32">
        <v>93.529499999999999</v>
      </c>
      <c r="G14" s="32">
        <v>92.816800000000001</v>
      </c>
      <c r="H14" s="32">
        <v>94.242099999999994</v>
      </c>
      <c r="I14" s="32">
        <v>5.2259700000000002</v>
      </c>
      <c r="J14" s="21"/>
      <c r="K14" s="24"/>
      <c r="L14" s="32">
        <v>56.630600000000001</v>
      </c>
      <c r="M14" s="32">
        <v>55.438699999999997</v>
      </c>
      <c r="N14" s="32">
        <v>57.822499999999998</v>
      </c>
      <c r="O14" s="32">
        <v>8.7403600000000008</v>
      </c>
      <c r="P14" s="32"/>
      <c r="Q14" s="24"/>
      <c r="R14" s="32">
        <v>89.561700000000002</v>
      </c>
      <c r="S14" s="32">
        <v>88.295900000000003</v>
      </c>
      <c r="T14" s="32">
        <v>90.827600000000004</v>
      </c>
      <c r="U14" s="32">
        <v>9.28261</v>
      </c>
      <c r="V14" s="33"/>
      <c r="W14" s="34"/>
    </row>
    <row r="15" spans="1:23" ht="17" x14ac:dyDescent="0.2">
      <c r="A15" s="11"/>
      <c r="B15" s="40" t="s">
        <v>139</v>
      </c>
      <c r="C15" s="20"/>
      <c r="D15" s="24">
        <v>181</v>
      </c>
      <c r="E15" s="35">
        <f>D15/675</f>
        <v>0.26814814814814814</v>
      </c>
      <c r="F15" s="32">
        <v>93.578699999999998</v>
      </c>
      <c r="G15" s="32">
        <v>92.712999999999994</v>
      </c>
      <c r="H15" s="32">
        <v>94.444299999999998</v>
      </c>
      <c r="I15" s="32">
        <v>5.9019399999999997</v>
      </c>
      <c r="J15" s="21"/>
      <c r="K15" s="24"/>
      <c r="L15" s="32">
        <v>57.431699999999999</v>
      </c>
      <c r="M15" s="32">
        <v>56.0197</v>
      </c>
      <c r="N15" s="32">
        <v>58.843699999999998</v>
      </c>
      <c r="O15" s="32">
        <v>9.6272000000000002</v>
      </c>
      <c r="P15" s="32"/>
      <c r="Q15" s="24"/>
      <c r="R15" s="32">
        <v>89.191199999999995</v>
      </c>
      <c r="S15" s="32">
        <v>87.735299999999995</v>
      </c>
      <c r="T15" s="32">
        <v>90.647000000000006</v>
      </c>
      <c r="U15" s="32">
        <v>9.9259500000000003</v>
      </c>
      <c r="V15" s="33"/>
      <c r="W15" s="34"/>
    </row>
    <row r="16" spans="1:23" ht="17" x14ac:dyDescent="0.2">
      <c r="A16" s="11"/>
      <c r="B16" s="40" t="s">
        <v>138</v>
      </c>
      <c r="C16" s="20"/>
      <c r="D16" s="24">
        <v>129</v>
      </c>
      <c r="E16" s="35">
        <f>D16/675</f>
        <v>0.19111111111111112</v>
      </c>
      <c r="F16" s="32">
        <v>93.461399999999998</v>
      </c>
      <c r="G16" s="32">
        <v>91.897499999999994</v>
      </c>
      <c r="H16" s="32">
        <v>95.025300000000001</v>
      </c>
      <c r="I16" s="32">
        <v>8.9771400000000003</v>
      </c>
      <c r="J16" s="36" t="s">
        <v>137</v>
      </c>
      <c r="K16" s="24">
        <v>8.3000000000000004E-2</v>
      </c>
      <c r="L16" s="33">
        <v>58.868068000000001</v>
      </c>
      <c r="M16" s="32">
        <v>57.040500000000002</v>
      </c>
      <c r="N16" s="32">
        <v>60.695599999999999</v>
      </c>
      <c r="O16" s="33">
        <v>10.490522</v>
      </c>
      <c r="P16" s="33" t="s">
        <v>136</v>
      </c>
      <c r="Q16" s="41">
        <v>0.06</v>
      </c>
      <c r="R16" s="32">
        <v>91.3977</v>
      </c>
      <c r="S16" s="32">
        <v>89.803200000000004</v>
      </c>
      <c r="T16" s="32">
        <v>92.992199999999997</v>
      </c>
      <c r="U16" s="32">
        <v>9.1526599999999991</v>
      </c>
      <c r="V16" s="33" t="s">
        <v>135</v>
      </c>
      <c r="W16" s="42">
        <v>0.14899999999999999</v>
      </c>
    </row>
    <row r="17" spans="1:23" ht="16" x14ac:dyDescent="0.2">
      <c r="A17" s="5"/>
      <c r="B17" s="19"/>
      <c r="C17" s="20"/>
      <c r="D17" s="24"/>
      <c r="E17" s="20"/>
      <c r="F17" s="33"/>
      <c r="G17" s="33"/>
      <c r="H17" s="33"/>
      <c r="I17" s="33"/>
      <c r="J17" s="21"/>
      <c r="K17" s="24"/>
      <c r="L17" s="33"/>
      <c r="M17" s="33"/>
      <c r="N17" s="33"/>
      <c r="O17" s="33"/>
      <c r="P17" s="33"/>
      <c r="Q17" s="24"/>
      <c r="R17" s="33"/>
      <c r="S17" s="33"/>
      <c r="T17" s="33"/>
      <c r="U17" s="33"/>
      <c r="V17" s="33"/>
      <c r="W17" s="34"/>
    </row>
    <row r="18" spans="1:23" ht="16" x14ac:dyDescent="0.2">
      <c r="A18" s="6"/>
      <c r="B18" s="50" t="s">
        <v>134</v>
      </c>
      <c r="C18" s="43"/>
      <c r="D18" s="44"/>
      <c r="E18" s="43"/>
      <c r="F18" s="45"/>
      <c r="G18" s="45"/>
      <c r="H18" s="45"/>
      <c r="I18" s="45"/>
      <c r="J18" s="46"/>
      <c r="K18" s="44"/>
      <c r="L18" s="45"/>
      <c r="M18" s="45"/>
      <c r="N18" s="45"/>
      <c r="O18" s="45"/>
      <c r="P18" s="46"/>
      <c r="Q18" s="44"/>
      <c r="R18" s="45"/>
      <c r="S18" s="45"/>
      <c r="T18" s="45"/>
      <c r="U18" s="46"/>
      <c r="V18" s="46"/>
      <c r="W18" s="47"/>
    </row>
    <row r="19" spans="1:23" ht="16" x14ac:dyDescent="0.2">
      <c r="A19" s="10"/>
      <c r="B19" s="19" t="s">
        <v>133</v>
      </c>
      <c r="C19" s="20"/>
      <c r="D19" s="24">
        <v>205</v>
      </c>
      <c r="E19" s="35">
        <f>D19/SUM($D$19:$D$22)</f>
        <v>0.3073463268365817</v>
      </c>
      <c r="F19" s="32">
        <v>92.688500000000005</v>
      </c>
      <c r="G19" s="32">
        <v>91.560100000000006</v>
      </c>
      <c r="H19" s="32">
        <v>93.816800000000001</v>
      </c>
      <c r="I19" s="32">
        <v>8.1938700000000004</v>
      </c>
      <c r="J19" s="21"/>
      <c r="K19" s="24"/>
      <c r="L19" s="32">
        <v>56.076900000000002</v>
      </c>
      <c r="M19" s="32">
        <v>54.714300000000001</v>
      </c>
      <c r="N19" s="32">
        <v>57.439500000000002</v>
      </c>
      <c r="O19" s="32">
        <v>9.8951200000000004</v>
      </c>
      <c r="P19" s="32"/>
      <c r="Q19" s="24"/>
      <c r="R19" s="32">
        <v>89.429299999999998</v>
      </c>
      <c r="S19" s="32">
        <v>88.206500000000005</v>
      </c>
      <c r="T19" s="32">
        <v>90.652100000000004</v>
      </c>
      <c r="U19" s="32">
        <v>8.8797700000000006</v>
      </c>
      <c r="V19" s="33"/>
      <c r="W19" s="34"/>
    </row>
    <row r="20" spans="1:23" ht="16" x14ac:dyDescent="0.2">
      <c r="A20" s="10"/>
      <c r="B20" s="19" t="s">
        <v>132</v>
      </c>
      <c r="C20" s="20"/>
      <c r="D20" s="24">
        <v>156</v>
      </c>
      <c r="E20" s="35">
        <f>D20/SUM($D$19:$D$22)</f>
        <v>0.23388305847076463</v>
      </c>
      <c r="F20" s="32">
        <v>93.552300000000002</v>
      </c>
      <c r="G20" s="32">
        <v>92.622100000000003</v>
      </c>
      <c r="H20" s="32">
        <v>94.482500000000002</v>
      </c>
      <c r="I20" s="32">
        <v>5.8816800000000002</v>
      </c>
      <c r="J20" s="21"/>
      <c r="K20" s="24"/>
      <c r="L20" s="32">
        <v>57.505200000000002</v>
      </c>
      <c r="M20" s="32">
        <v>56.279400000000003</v>
      </c>
      <c r="N20" s="32">
        <v>58.730800000000002</v>
      </c>
      <c r="O20" s="32">
        <v>9.8001000000000005</v>
      </c>
      <c r="P20" s="32"/>
      <c r="Q20" s="24"/>
      <c r="R20" s="32">
        <v>90.013800000000003</v>
      </c>
      <c r="S20" s="32">
        <v>88.590699999999998</v>
      </c>
      <c r="T20" s="32">
        <v>91.436999999999998</v>
      </c>
      <c r="U20" s="32">
        <v>8.9981100000000005</v>
      </c>
      <c r="V20" s="33"/>
      <c r="W20" s="34"/>
    </row>
    <row r="21" spans="1:23" ht="16" x14ac:dyDescent="0.2">
      <c r="A21" s="10"/>
      <c r="B21" s="19" t="s">
        <v>131</v>
      </c>
      <c r="C21" s="20"/>
      <c r="D21" s="24">
        <v>248</v>
      </c>
      <c r="E21" s="35">
        <f>D21/SUM($D$19:$D$22)</f>
        <v>0.37181409295352325</v>
      </c>
      <c r="F21" s="32">
        <v>93.612899999999996</v>
      </c>
      <c r="G21" s="32">
        <v>92.880399999999995</v>
      </c>
      <c r="H21" s="32">
        <v>94.345399999999998</v>
      </c>
      <c r="I21" s="32">
        <v>5.8570599999999997</v>
      </c>
      <c r="J21" s="21"/>
      <c r="K21" s="24"/>
      <c r="L21" s="32">
        <v>57.505099999999999</v>
      </c>
      <c r="M21" s="32">
        <v>56.279400000000003</v>
      </c>
      <c r="N21" s="32">
        <v>58.730800000000002</v>
      </c>
      <c r="O21" s="32">
        <v>9.8001000000000005</v>
      </c>
      <c r="P21" s="32"/>
      <c r="Q21" s="24"/>
      <c r="R21" s="32">
        <v>89.521000000000001</v>
      </c>
      <c r="S21" s="32">
        <v>88.234700000000004</v>
      </c>
      <c r="T21" s="32">
        <v>90.807299999999998</v>
      </c>
      <c r="U21" s="32">
        <v>10.28448</v>
      </c>
      <c r="V21" s="33"/>
      <c r="W21" s="34"/>
    </row>
    <row r="22" spans="1:23" ht="16" x14ac:dyDescent="0.2">
      <c r="A22" s="10"/>
      <c r="B22" s="19" t="s">
        <v>130</v>
      </c>
      <c r="C22" s="20"/>
      <c r="D22" s="24">
        <v>58</v>
      </c>
      <c r="E22" s="35">
        <f>D22/SUM($D$19:$D$22)</f>
        <v>8.6956521739130432E-2</v>
      </c>
      <c r="F22" s="32">
        <v>92.421400000000006</v>
      </c>
      <c r="G22" s="32">
        <v>90.777500000000003</v>
      </c>
      <c r="H22" s="32">
        <v>94.065200000000004</v>
      </c>
      <c r="I22" s="32">
        <v>6.25183</v>
      </c>
      <c r="J22" s="36" t="s">
        <v>129</v>
      </c>
      <c r="K22" s="24">
        <v>0.34200000000000003</v>
      </c>
      <c r="L22" s="32">
        <v>57.885599999999997</v>
      </c>
      <c r="M22" s="32">
        <v>55.746699999999997</v>
      </c>
      <c r="N22" s="32">
        <v>60.0246</v>
      </c>
      <c r="O22" s="32">
        <v>8.1348199999999995</v>
      </c>
      <c r="P22" s="32" t="s">
        <v>128</v>
      </c>
      <c r="Q22" s="24">
        <v>0.32800000000000001</v>
      </c>
      <c r="R22" s="32">
        <v>90.991399999999999</v>
      </c>
      <c r="S22" s="32">
        <v>89.010999999999996</v>
      </c>
      <c r="T22" s="32">
        <v>92.971800000000002</v>
      </c>
      <c r="U22" s="32">
        <v>7.5319399999999996</v>
      </c>
      <c r="V22" s="33" t="s">
        <v>127</v>
      </c>
      <c r="W22" s="42">
        <v>0.67500000000000004</v>
      </c>
    </row>
    <row r="23" spans="1:23" ht="16" x14ac:dyDescent="0.2">
      <c r="A23" s="5"/>
      <c r="B23" s="19"/>
      <c r="C23" s="20"/>
      <c r="D23" s="24"/>
      <c r="E23" s="31"/>
      <c r="F23" s="33"/>
      <c r="G23" s="33"/>
      <c r="H23" s="33"/>
      <c r="I23" s="33"/>
      <c r="J23" s="21"/>
      <c r="K23" s="24"/>
      <c r="L23" s="33"/>
      <c r="M23" s="33"/>
      <c r="N23" s="33"/>
      <c r="O23" s="33"/>
      <c r="P23" s="33"/>
      <c r="Q23" s="24"/>
      <c r="R23" s="33"/>
      <c r="S23" s="33"/>
      <c r="T23" s="33"/>
      <c r="U23" s="33"/>
      <c r="V23" s="33"/>
      <c r="W23" s="34"/>
    </row>
    <row r="24" spans="1:23" ht="16" x14ac:dyDescent="0.2">
      <c r="A24" s="6"/>
      <c r="B24" s="50" t="s">
        <v>126</v>
      </c>
      <c r="C24" s="43"/>
      <c r="D24" s="44"/>
      <c r="E24" s="48"/>
      <c r="F24" s="45"/>
      <c r="G24" s="45"/>
      <c r="H24" s="45"/>
      <c r="I24" s="45"/>
      <c r="J24" s="46"/>
      <c r="K24" s="44"/>
      <c r="L24" s="45"/>
      <c r="M24" s="45"/>
      <c r="N24" s="45"/>
      <c r="O24" s="45"/>
      <c r="P24" s="46"/>
      <c r="Q24" s="44"/>
      <c r="R24" s="45"/>
      <c r="S24" s="45"/>
      <c r="T24" s="45"/>
      <c r="U24" s="46"/>
      <c r="V24" s="46"/>
      <c r="W24" s="47"/>
    </row>
    <row r="25" spans="1:23" ht="16" x14ac:dyDescent="0.2">
      <c r="A25" s="10"/>
      <c r="B25" s="19" t="s">
        <v>125</v>
      </c>
      <c r="C25" s="20"/>
      <c r="D25" s="24">
        <v>220</v>
      </c>
      <c r="E25" s="35">
        <f>D25/SUM($D$25:$D$27)</f>
        <v>0.32640949554896143</v>
      </c>
      <c r="F25" s="32">
        <v>94.230999999999995</v>
      </c>
      <c r="G25" s="32">
        <v>93.257400000000004</v>
      </c>
      <c r="H25" s="32">
        <v>95.204599999999999</v>
      </c>
      <c r="I25" s="32">
        <v>7.3275300000000003</v>
      </c>
      <c r="J25" s="21"/>
      <c r="K25" s="24"/>
      <c r="L25" s="32">
        <v>57.669699999999999</v>
      </c>
      <c r="M25" s="32">
        <v>56.340699999999998</v>
      </c>
      <c r="N25" s="32">
        <v>58.998800000000003</v>
      </c>
      <c r="O25" s="32">
        <v>10.002230000000001</v>
      </c>
      <c r="P25" s="32"/>
      <c r="Q25" s="24"/>
      <c r="R25" s="32">
        <v>90.302000000000007</v>
      </c>
      <c r="S25" s="32">
        <v>89.030299999999997</v>
      </c>
      <c r="T25" s="32">
        <v>91.573800000000006</v>
      </c>
      <c r="U25" s="32">
        <v>9.5710300000000004</v>
      </c>
      <c r="V25" s="33"/>
      <c r="W25" s="34"/>
    </row>
    <row r="26" spans="1:23" ht="16" x14ac:dyDescent="0.2">
      <c r="A26" s="10"/>
      <c r="B26" s="19" t="s">
        <v>124</v>
      </c>
      <c r="C26" s="20"/>
      <c r="D26" s="24">
        <v>345</v>
      </c>
      <c r="E26" s="35">
        <f>D26/SUM($D$25:$D$27)</f>
        <v>0.51186943620178038</v>
      </c>
      <c r="F26" s="32">
        <v>93.078599999999994</v>
      </c>
      <c r="G26" s="32">
        <v>92.391900000000007</v>
      </c>
      <c r="H26" s="32">
        <v>93.765299999999996</v>
      </c>
      <c r="I26" s="32">
        <v>6.4850500000000002</v>
      </c>
      <c r="J26" s="21"/>
      <c r="K26" s="24"/>
      <c r="L26" s="32">
        <v>57.541499999999999</v>
      </c>
      <c r="M26" s="32">
        <v>56.581899999999997</v>
      </c>
      <c r="N26" s="32">
        <v>58.500999999999998</v>
      </c>
      <c r="O26" s="32">
        <v>9.0614000000000008</v>
      </c>
      <c r="P26" s="32"/>
      <c r="Q26" s="24"/>
      <c r="R26" s="32">
        <v>90.134600000000006</v>
      </c>
      <c r="S26" s="32">
        <v>89.218299999999999</v>
      </c>
      <c r="T26" s="32">
        <v>91.050799999999995</v>
      </c>
      <c r="U26" s="32">
        <v>8.6528399999999994</v>
      </c>
      <c r="V26" s="33"/>
      <c r="W26" s="34"/>
    </row>
    <row r="27" spans="1:23" ht="16" x14ac:dyDescent="0.2">
      <c r="A27" s="10"/>
      <c r="B27" s="19" t="s">
        <v>123</v>
      </c>
      <c r="C27" s="20"/>
      <c r="D27" s="24">
        <v>109</v>
      </c>
      <c r="E27" s="35">
        <f>D27/SUM($D$25:$D$27)</f>
        <v>0.16172106824925817</v>
      </c>
      <c r="F27" s="32">
        <v>91.298900000000003</v>
      </c>
      <c r="G27" s="32">
        <v>90.160700000000006</v>
      </c>
      <c r="H27" s="32">
        <v>92.437100000000001</v>
      </c>
      <c r="I27" s="32">
        <v>5.9948600000000001</v>
      </c>
      <c r="J27" s="36" t="s">
        <v>122</v>
      </c>
      <c r="K27" s="37">
        <v>1E-3</v>
      </c>
      <c r="L27" s="32">
        <v>54.8142</v>
      </c>
      <c r="M27" s="32">
        <v>52.947400000000002</v>
      </c>
      <c r="N27" s="32">
        <v>56.680999999999997</v>
      </c>
      <c r="O27" s="32">
        <v>9.8327600000000004</v>
      </c>
      <c r="P27" s="49" t="s">
        <v>121</v>
      </c>
      <c r="Q27" s="49">
        <v>0.02</v>
      </c>
      <c r="R27" s="32">
        <v>87.486199999999997</v>
      </c>
      <c r="S27" s="32">
        <v>85.522000000000006</v>
      </c>
      <c r="T27" s="32">
        <v>89.450500000000005</v>
      </c>
      <c r="U27" s="32">
        <v>10.345929999999999</v>
      </c>
      <c r="V27" s="33" t="s">
        <v>120</v>
      </c>
      <c r="W27" s="42">
        <v>0.02</v>
      </c>
    </row>
    <row r="28" spans="1:23" ht="16" x14ac:dyDescent="0.2">
      <c r="A28" s="5"/>
      <c r="B28" s="19"/>
      <c r="C28" s="20"/>
      <c r="D28" s="24"/>
      <c r="E28" s="31"/>
      <c r="F28" s="33"/>
      <c r="G28" s="33"/>
      <c r="H28" s="33"/>
      <c r="I28" s="33"/>
      <c r="J28" s="21"/>
      <c r="K28" s="24"/>
      <c r="L28" s="33"/>
      <c r="M28" s="33"/>
      <c r="N28" s="33"/>
      <c r="O28" s="33"/>
      <c r="P28" s="33"/>
      <c r="Q28" s="24"/>
      <c r="R28" s="33"/>
      <c r="S28" s="33"/>
      <c r="T28" s="33"/>
      <c r="U28" s="33"/>
      <c r="V28" s="33"/>
      <c r="W28" s="34"/>
    </row>
    <row r="29" spans="1:23" ht="16" x14ac:dyDescent="0.2">
      <c r="A29" s="9"/>
      <c r="B29" s="50" t="s">
        <v>119</v>
      </c>
      <c r="C29" s="43"/>
      <c r="D29" s="44"/>
      <c r="E29" s="48"/>
      <c r="F29" s="45"/>
      <c r="G29" s="45"/>
      <c r="H29" s="45"/>
      <c r="I29" s="45"/>
      <c r="J29" s="46"/>
      <c r="K29" s="44"/>
      <c r="L29" s="45"/>
      <c r="M29" s="45"/>
      <c r="N29" s="45"/>
      <c r="O29" s="45"/>
      <c r="P29" s="46"/>
      <c r="Q29" s="44"/>
      <c r="R29" s="45"/>
      <c r="S29" s="45"/>
      <c r="T29" s="45"/>
      <c r="U29" s="46"/>
      <c r="V29" s="46"/>
      <c r="W29" s="47"/>
    </row>
    <row r="30" spans="1:23" ht="16" x14ac:dyDescent="0.2">
      <c r="A30" s="5"/>
      <c r="B30" s="19" t="s">
        <v>118</v>
      </c>
      <c r="C30" s="20"/>
      <c r="D30" s="24">
        <v>96</v>
      </c>
      <c r="E30" s="35">
        <f t="shared" ref="E30:E36" si="0">D30/SUM($D$30:$D$36)</f>
        <v>0.14222222222222222</v>
      </c>
      <c r="F30" s="32">
        <v>92.616299999999995</v>
      </c>
      <c r="G30" s="32">
        <v>91.332400000000007</v>
      </c>
      <c r="H30" s="32">
        <v>93.900099999999995</v>
      </c>
      <c r="I30" s="32">
        <v>6.3365200000000002</v>
      </c>
      <c r="J30" s="21"/>
      <c r="K30" s="24"/>
      <c r="L30" s="32">
        <v>55.388500000000001</v>
      </c>
      <c r="M30" s="32">
        <v>53.567799999999998</v>
      </c>
      <c r="N30" s="32">
        <v>57.209200000000003</v>
      </c>
      <c r="O30" s="32">
        <v>8.9858600000000006</v>
      </c>
      <c r="P30" s="32"/>
      <c r="Q30" s="24"/>
      <c r="R30" s="32">
        <v>88.979500000000002</v>
      </c>
      <c r="S30" s="32">
        <v>87.3292</v>
      </c>
      <c r="T30" s="32">
        <v>90.6297</v>
      </c>
      <c r="U30" s="32">
        <v>8.1446500000000004</v>
      </c>
      <c r="V30" s="33"/>
      <c r="W30" s="34"/>
    </row>
    <row r="31" spans="1:23" ht="16" x14ac:dyDescent="0.2">
      <c r="A31" s="5"/>
      <c r="B31" s="19" t="s">
        <v>117</v>
      </c>
      <c r="C31" s="20"/>
      <c r="D31" s="24">
        <v>70</v>
      </c>
      <c r="E31" s="35">
        <f t="shared" si="0"/>
        <v>0.1037037037037037</v>
      </c>
      <c r="F31" s="32">
        <v>92.589100000000002</v>
      </c>
      <c r="G31" s="32">
        <v>90.758600000000001</v>
      </c>
      <c r="H31" s="32">
        <v>94.419700000000006</v>
      </c>
      <c r="I31" s="32">
        <v>7.6772900000000002</v>
      </c>
      <c r="J31" s="21"/>
      <c r="K31" s="24"/>
      <c r="L31" s="32">
        <v>56.197899999999997</v>
      </c>
      <c r="M31" s="32">
        <v>53.799100000000003</v>
      </c>
      <c r="N31" s="32">
        <v>58.596800000000002</v>
      </c>
      <c r="O31" s="32">
        <v>10.060499999999999</v>
      </c>
      <c r="P31" s="32"/>
      <c r="Q31" s="24"/>
      <c r="R31" s="32">
        <v>88.914900000000003</v>
      </c>
      <c r="S31" s="32">
        <v>86.514099999999999</v>
      </c>
      <c r="T31" s="32">
        <v>91.315600000000003</v>
      </c>
      <c r="U31" s="32">
        <v>10.06836</v>
      </c>
      <c r="V31" s="33"/>
      <c r="W31" s="34"/>
    </row>
    <row r="32" spans="1:23" ht="16" x14ac:dyDescent="0.2">
      <c r="A32" s="5"/>
      <c r="B32" s="19" t="s">
        <v>116</v>
      </c>
      <c r="C32" s="20"/>
      <c r="D32" s="24">
        <v>73</v>
      </c>
      <c r="E32" s="35">
        <f t="shared" si="0"/>
        <v>0.10814814814814815</v>
      </c>
      <c r="F32" s="32">
        <v>93.354799999999997</v>
      </c>
      <c r="G32" s="32">
        <v>92.084100000000007</v>
      </c>
      <c r="H32" s="32">
        <v>94.625500000000002</v>
      </c>
      <c r="I32" s="32">
        <v>5.4462000000000002</v>
      </c>
      <c r="J32" s="21"/>
      <c r="K32" s="24"/>
      <c r="L32" s="32">
        <v>57.632899999999999</v>
      </c>
      <c r="M32" s="32">
        <v>55.261499999999998</v>
      </c>
      <c r="N32" s="32">
        <v>60.004300000000001</v>
      </c>
      <c r="O32" s="32">
        <v>10.16391</v>
      </c>
      <c r="P32" s="32"/>
      <c r="Q32" s="24"/>
      <c r="R32" s="32">
        <v>87.774199999999993</v>
      </c>
      <c r="S32" s="32">
        <v>85.634600000000006</v>
      </c>
      <c r="T32" s="32">
        <v>89.913899999999998</v>
      </c>
      <c r="U32" s="32">
        <v>9.1704000000000008</v>
      </c>
      <c r="V32" s="33"/>
      <c r="W32" s="34"/>
    </row>
    <row r="33" spans="1:23" ht="16" x14ac:dyDescent="0.2">
      <c r="A33" s="5"/>
      <c r="B33" s="19" t="s">
        <v>115</v>
      </c>
      <c r="C33" s="20"/>
      <c r="D33" s="24">
        <v>115</v>
      </c>
      <c r="E33" s="35">
        <f t="shared" si="0"/>
        <v>0.17037037037037037</v>
      </c>
      <c r="F33" s="32">
        <v>92.648200000000003</v>
      </c>
      <c r="G33" s="32">
        <v>91.544700000000006</v>
      </c>
      <c r="H33" s="32">
        <v>93.751599999999996</v>
      </c>
      <c r="I33" s="32">
        <v>5.9732799999999999</v>
      </c>
      <c r="J33" s="21"/>
      <c r="K33" s="24"/>
      <c r="L33" s="32">
        <v>56.981400000000001</v>
      </c>
      <c r="M33" s="32">
        <v>55.192500000000003</v>
      </c>
      <c r="N33" s="32">
        <v>58.770200000000003</v>
      </c>
      <c r="O33" s="32">
        <v>9.6838899999999999</v>
      </c>
      <c r="P33" s="32"/>
      <c r="Q33" s="24"/>
      <c r="R33" s="32">
        <v>89.772199999999998</v>
      </c>
      <c r="S33" s="32">
        <v>87.9696</v>
      </c>
      <c r="T33" s="32">
        <v>91.574799999999996</v>
      </c>
      <c r="U33" s="32">
        <v>9.7581000000000007</v>
      </c>
      <c r="V33" s="33"/>
      <c r="W33" s="34"/>
    </row>
    <row r="34" spans="1:23" ht="16" x14ac:dyDescent="0.2">
      <c r="A34" s="5"/>
      <c r="B34" s="19" t="s">
        <v>114</v>
      </c>
      <c r="C34" s="20"/>
      <c r="D34" s="24">
        <v>154</v>
      </c>
      <c r="E34" s="35">
        <f t="shared" si="0"/>
        <v>0.22814814814814816</v>
      </c>
      <c r="F34" s="32">
        <v>93.738600000000005</v>
      </c>
      <c r="G34" s="32">
        <v>92.792299999999997</v>
      </c>
      <c r="H34" s="32">
        <v>94.684899999999999</v>
      </c>
      <c r="I34" s="32">
        <v>5.9441899999999999</v>
      </c>
      <c r="J34" s="21"/>
      <c r="K34" s="24"/>
      <c r="L34" s="32">
        <v>57.021299999999997</v>
      </c>
      <c r="M34" s="32">
        <v>55.6509</v>
      </c>
      <c r="N34" s="32">
        <v>58.3917</v>
      </c>
      <c r="O34" s="32">
        <v>8.6081900000000005</v>
      </c>
      <c r="P34" s="32"/>
      <c r="Q34" s="24"/>
      <c r="R34" s="32">
        <v>89.852699999999999</v>
      </c>
      <c r="S34" s="32">
        <v>88.438100000000006</v>
      </c>
      <c r="T34" s="32">
        <v>91.267200000000003</v>
      </c>
      <c r="U34" s="32">
        <v>8.88565</v>
      </c>
      <c r="V34" s="33"/>
      <c r="W34" s="34"/>
    </row>
    <row r="35" spans="1:23" ht="16" x14ac:dyDescent="0.2">
      <c r="A35" s="5"/>
      <c r="B35" s="19" t="s">
        <v>113</v>
      </c>
      <c r="C35" s="20"/>
      <c r="D35" s="24">
        <v>89</v>
      </c>
      <c r="E35" s="35">
        <f t="shared" si="0"/>
        <v>0.13185185185185186</v>
      </c>
      <c r="F35" s="32">
        <v>94.171199999999999</v>
      </c>
      <c r="G35" s="32">
        <v>92.097800000000007</v>
      </c>
      <c r="H35" s="32">
        <v>96.244699999999995</v>
      </c>
      <c r="I35" s="32">
        <v>9.8429500000000001</v>
      </c>
      <c r="J35" s="36"/>
      <c r="K35" s="24"/>
      <c r="L35" s="32">
        <v>60.447099999999999</v>
      </c>
      <c r="M35" s="32">
        <v>58.365299999999998</v>
      </c>
      <c r="N35" s="32">
        <v>62.528799999999997</v>
      </c>
      <c r="O35" s="32">
        <v>9.8822700000000001</v>
      </c>
      <c r="P35" s="32"/>
      <c r="Q35" s="24"/>
      <c r="R35" s="32">
        <v>90.075800000000001</v>
      </c>
      <c r="S35" s="32">
        <v>87.608400000000003</v>
      </c>
      <c r="T35" s="32">
        <v>92.543199999999999</v>
      </c>
      <c r="U35" s="32">
        <v>11.71313</v>
      </c>
      <c r="V35" s="33"/>
      <c r="W35" s="34"/>
    </row>
    <row r="36" spans="1:23" ht="16" x14ac:dyDescent="0.2">
      <c r="A36" s="5"/>
      <c r="B36" s="19" t="s">
        <v>112</v>
      </c>
      <c r="C36" s="20"/>
      <c r="D36" s="24">
        <v>78</v>
      </c>
      <c r="E36" s="35">
        <f t="shared" si="0"/>
        <v>0.11555555555555555</v>
      </c>
      <c r="F36" s="32">
        <v>92.638499999999993</v>
      </c>
      <c r="G36" s="32">
        <v>91.357699999999994</v>
      </c>
      <c r="H36" s="32">
        <v>93.919200000000004</v>
      </c>
      <c r="I36" s="32">
        <v>5.6806000000000001</v>
      </c>
      <c r="J36" s="49" t="s">
        <v>111</v>
      </c>
      <c r="K36" s="24">
        <v>0.49099999999999999</v>
      </c>
      <c r="L36" s="32">
        <v>56.150500000000001</v>
      </c>
      <c r="M36" s="32">
        <v>53.9221</v>
      </c>
      <c r="N36" s="32">
        <v>58.378900000000002</v>
      </c>
      <c r="O36" s="32">
        <v>9.8835599999999992</v>
      </c>
      <c r="P36" s="32" t="s">
        <v>110</v>
      </c>
      <c r="Q36" s="24">
        <v>1.4999999999999999E-2</v>
      </c>
      <c r="R36" s="32">
        <v>92.492599999999996</v>
      </c>
      <c r="S36" s="32">
        <v>91.033900000000003</v>
      </c>
      <c r="T36" s="32">
        <v>93.9512</v>
      </c>
      <c r="U36" s="32">
        <v>6.4696699999999998</v>
      </c>
      <c r="V36" s="33" t="s">
        <v>109</v>
      </c>
      <c r="W36" s="42">
        <v>7.6745999999999995E-2</v>
      </c>
    </row>
    <row r="37" spans="1:23" ht="16" x14ac:dyDescent="0.2">
      <c r="A37" s="5"/>
      <c r="B37" s="19"/>
      <c r="C37" s="20"/>
      <c r="D37" s="24"/>
      <c r="E37" s="20"/>
      <c r="F37" s="33"/>
      <c r="G37" s="33"/>
      <c r="H37" s="33"/>
      <c r="I37" s="33"/>
      <c r="J37" s="21"/>
      <c r="K37" s="24"/>
      <c r="L37" s="33"/>
      <c r="M37" s="33"/>
      <c r="N37" s="33"/>
      <c r="O37" s="33"/>
      <c r="P37" s="33"/>
      <c r="Q37" s="24"/>
      <c r="R37" s="33"/>
      <c r="S37" s="33"/>
      <c r="T37" s="33"/>
      <c r="U37" s="33"/>
      <c r="V37" s="33"/>
      <c r="W37" s="34"/>
    </row>
    <row r="38" spans="1:23" ht="16" x14ac:dyDescent="0.2">
      <c r="A38" s="6"/>
      <c r="B38" s="50" t="s">
        <v>108</v>
      </c>
      <c r="C38" s="43"/>
      <c r="D38" s="44"/>
      <c r="E38" s="43"/>
      <c r="F38" s="45"/>
      <c r="G38" s="45"/>
      <c r="H38" s="45"/>
      <c r="I38" s="45"/>
      <c r="J38" s="46"/>
      <c r="K38" s="44"/>
      <c r="L38" s="45"/>
      <c r="M38" s="45"/>
      <c r="N38" s="45"/>
      <c r="O38" s="45"/>
      <c r="P38" s="46"/>
      <c r="Q38" s="44"/>
      <c r="R38" s="45"/>
      <c r="S38" s="45"/>
      <c r="T38" s="45"/>
      <c r="U38" s="46"/>
      <c r="V38" s="46"/>
      <c r="W38" s="47"/>
    </row>
    <row r="39" spans="1:23" ht="16" x14ac:dyDescent="0.2">
      <c r="A39" s="5"/>
      <c r="B39" s="19" t="s">
        <v>107</v>
      </c>
      <c r="C39" s="20"/>
      <c r="D39" s="24">
        <v>449</v>
      </c>
      <c r="E39" s="35">
        <f t="shared" ref="E39:E44" si="1">D39/(SUM($D$39:$D$44))</f>
        <v>0.66518518518518521</v>
      </c>
      <c r="F39" s="32">
        <v>94.509799999999998</v>
      </c>
      <c r="G39" s="32">
        <v>94.048699999999997</v>
      </c>
      <c r="H39" s="32">
        <v>94.9709</v>
      </c>
      <c r="I39" s="32">
        <v>4.9718999999999998</v>
      </c>
      <c r="J39" s="21"/>
      <c r="K39" s="24"/>
      <c r="L39" s="32">
        <v>57.598100000000002</v>
      </c>
      <c r="M39" s="32">
        <v>56.716700000000003</v>
      </c>
      <c r="N39" s="32">
        <v>58.479500000000002</v>
      </c>
      <c r="O39" s="32">
        <v>9.5030000000000001</v>
      </c>
      <c r="P39" s="32"/>
      <c r="Q39" s="24"/>
      <c r="R39" s="32">
        <v>89.952399999999997</v>
      </c>
      <c r="S39" s="32">
        <v>89.120500000000007</v>
      </c>
      <c r="T39" s="32">
        <v>90.784400000000005</v>
      </c>
      <c r="U39" s="32">
        <v>8.9699899999999992</v>
      </c>
      <c r="V39" s="33"/>
      <c r="W39" s="34"/>
    </row>
    <row r="40" spans="1:23" ht="16" x14ac:dyDescent="0.2">
      <c r="A40" s="5"/>
      <c r="B40" s="19" t="s">
        <v>106</v>
      </c>
      <c r="C40" s="20"/>
      <c r="D40" s="24">
        <v>29</v>
      </c>
      <c r="E40" s="35">
        <f t="shared" si="1"/>
        <v>4.296296296296296E-2</v>
      </c>
      <c r="F40" s="32">
        <v>89.280699999999996</v>
      </c>
      <c r="G40" s="32">
        <v>86.675399999999996</v>
      </c>
      <c r="H40" s="32">
        <v>91.885900000000007</v>
      </c>
      <c r="I40" s="32">
        <v>6.8490599999999997</v>
      </c>
      <c r="J40" s="21"/>
      <c r="K40" s="24"/>
      <c r="L40" s="32">
        <v>54.110700000000001</v>
      </c>
      <c r="M40" s="32">
        <v>51.111699999999999</v>
      </c>
      <c r="N40" s="32">
        <v>57.109699999999997</v>
      </c>
      <c r="O40" s="32">
        <v>7.8842299999999996</v>
      </c>
      <c r="P40" s="32"/>
      <c r="Q40" s="24"/>
      <c r="R40" s="32">
        <v>89.663799999999995</v>
      </c>
      <c r="S40" s="32">
        <v>86.099400000000003</v>
      </c>
      <c r="T40" s="32">
        <v>93.228200000000001</v>
      </c>
      <c r="U40" s="32">
        <v>9.3706600000000009</v>
      </c>
      <c r="V40" s="33"/>
      <c r="W40" s="34"/>
    </row>
    <row r="41" spans="1:23" ht="16" x14ac:dyDescent="0.2">
      <c r="A41" s="5"/>
      <c r="B41" s="19" t="s">
        <v>105</v>
      </c>
      <c r="C41" s="20"/>
      <c r="D41" s="24">
        <v>78</v>
      </c>
      <c r="E41" s="35">
        <f t="shared" si="1"/>
        <v>0.11555555555555555</v>
      </c>
      <c r="F41" s="32">
        <v>91.445400000000006</v>
      </c>
      <c r="G41" s="32">
        <v>89.674999999999997</v>
      </c>
      <c r="H41" s="32">
        <v>93.215800000000002</v>
      </c>
      <c r="I41" s="32">
        <v>7.8521700000000001</v>
      </c>
      <c r="J41" s="21"/>
      <c r="K41" s="24"/>
      <c r="L41" s="32">
        <v>57.956699999999998</v>
      </c>
      <c r="M41" s="32">
        <v>55.85</v>
      </c>
      <c r="N41" s="32">
        <v>60.063400000000001</v>
      </c>
      <c r="O41" s="32">
        <v>9.3438199999999991</v>
      </c>
      <c r="P41" s="32"/>
      <c r="Q41" s="24"/>
      <c r="R41" s="32">
        <v>90.291799999999995</v>
      </c>
      <c r="S41" s="32">
        <v>88.4084</v>
      </c>
      <c r="T41" s="32">
        <v>92.175200000000004</v>
      </c>
      <c r="U41" s="32">
        <v>8.3533399999999993</v>
      </c>
      <c r="V41" s="33"/>
      <c r="W41" s="34"/>
    </row>
    <row r="42" spans="1:23" ht="16" x14ac:dyDescent="0.2">
      <c r="A42" s="5"/>
      <c r="B42" s="19" t="s">
        <v>104</v>
      </c>
      <c r="C42" s="20"/>
      <c r="D42" s="24">
        <v>23</v>
      </c>
      <c r="E42" s="35">
        <f t="shared" si="1"/>
        <v>3.4074074074074076E-2</v>
      </c>
      <c r="F42" s="32">
        <v>88.7226</v>
      </c>
      <c r="G42" s="32">
        <v>85.545699999999997</v>
      </c>
      <c r="H42" s="32">
        <v>91.899500000000003</v>
      </c>
      <c r="I42" s="32">
        <v>7.3465199999999999</v>
      </c>
      <c r="J42" s="21"/>
      <c r="K42" s="24"/>
      <c r="L42" s="32">
        <v>57.329000000000001</v>
      </c>
      <c r="M42" s="32">
        <v>51.866999999999997</v>
      </c>
      <c r="N42" s="32">
        <v>62.790999999999997</v>
      </c>
      <c r="O42" s="32">
        <v>12.63081</v>
      </c>
      <c r="P42" s="32"/>
      <c r="Q42" s="24"/>
      <c r="R42" s="32">
        <v>88.592600000000004</v>
      </c>
      <c r="S42" s="32">
        <v>85.255499999999998</v>
      </c>
      <c r="T42" s="32">
        <v>91.929699999999997</v>
      </c>
      <c r="U42" s="32">
        <v>7.7170500000000004</v>
      </c>
      <c r="V42" s="33"/>
      <c r="W42" s="34"/>
    </row>
    <row r="43" spans="1:23" ht="16" x14ac:dyDescent="0.2">
      <c r="A43" s="5"/>
      <c r="B43" s="19" t="s">
        <v>103</v>
      </c>
      <c r="C43" s="20"/>
      <c r="D43" s="24">
        <v>85</v>
      </c>
      <c r="E43" s="35">
        <f t="shared" si="1"/>
        <v>0.12592592592592591</v>
      </c>
      <c r="F43" s="32">
        <v>90.542599999999993</v>
      </c>
      <c r="G43" s="32">
        <v>88.240499999999997</v>
      </c>
      <c r="H43" s="32">
        <v>92.844700000000003</v>
      </c>
      <c r="I43" s="32">
        <v>10.673019999999999</v>
      </c>
      <c r="J43" s="21"/>
      <c r="K43" s="24"/>
      <c r="L43" s="32">
        <v>55.393999999999998</v>
      </c>
      <c r="M43" s="32">
        <v>53.341200000000001</v>
      </c>
      <c r="N43" s="32">
        <v>57.446800000000003</v>
      </c>
      <c r="O43" s="32">
        <v>9.5171399999999995</v>
      </c>
      <c r="P43" s="32"/>
      <c r="Q43" s="24"/>
      <c r="R43" s="32">
        <v>88.560400000000001</v>
      </c>
      <c r="S43" s="32">
        <v>85.877899999999997</v>
      </c>
      <c r="T43" s="32">
        <v>91.242800000000003</v>
      </c>
      <c r="U43" s="32">
        <v>12.436109999999999</v>
      </c>
      <c r="V43" s="33"/>
      <c r="W43" s="34"/>
    </row>
    <row r="44" spans="1:23" ht="16" x14ac:dyDescent="0.2">
      <c r="A44" s="5"/>
      <c r="B44" s="19" t="s">
        <v>102</v>
      </c>
      <c r="C44" s="20"/>
      <c r="D44" s="24">
        <v>11</v>
      </c>
      <c r="E44" s="35">
        <f t="shared" si="1"/>
        <v>1.6296296296296295E-2</v>
      </c>
      <c r="F44" s="32">
        <v>90.1</v>
      </c>
      <c r="G44" s="32">
        <v>86.841700000000003</v>
      </c>
      <c r="H44" s="32">
        <v>93.3583</v>
      </c>
      <c r="I44" s="32">
        <v>4.84999</v>
      </c>
      <c r="J44" s="36" t="s">
        <v>101</v>
      </c>
      <c r="K44" s="49" t="s">
        <v>16</v>
      </c>
      <c r="L44" s="32">
        <v>52.144199999999998</v>
      </c>
      <c r="M44" s="32">
        <v>46.605200000000004</v>
      </c>
      <c r="N44" s="32">
        <v>57.683199999999999</v>
      </c>
      <c r="O44" s="32">
        <v>8.2448899999999998</v>
      </c>
      <c r="P44" s="36" t="s">
        <v>100</v>
      </c>
      <c r="Q44" s="37">
        <v>0.16400000000000001</v>
      </c>
      <c r="R44" s="32">
        <v>88.086399999999998</v>
      </c>
      <c r="S44" s="32">
        <v>85.322900000000004</v>
      </c>
      <c r="T44" s="32">
        <v>90.849800000000002</v>
      </c>
      <c r="U44" s="32">
        <v>4.1134700000000004</v>
      </c>
      <c r="V44" s="49" t="s">
        <v>99</v>
      </c>
      <c r="W44" s="38">
        <v>0.629</v>
      </c>
    </row>
    <row r="45" spans="1:23" ht="16" x14ac:dyDescent="0.2">
      <c r="A45" s="5"/>
      <c r="B45" s="19"/>
      <c r="C45" s="20"/>
      <c r="D45" s="24"/>
      <c r="E45" s="20"/>
      <c r="F45" s="33"/>
      <c r="G45" s="33"/>
      <c r="H45" s="33"/>
      <c r="I45" s="33"/>
      <c r="J45" s="21"/>
      <c r="K45" s="24"/>
      <c r="L45" s="33"/>
      <c r="M45" s="33"/>
      <c r="N45" s="33"/>
      <c r="O45" s="33"/>
      <c r="P45" s="33"/>
      <c r="Q45" s="24"/>
      <c r="R45" s="33"/>
      <c r="S45" s="33"/>
      <c r="T45" s="33"/>
      <c r="U45" s="33"/>
      <c r="V45" s="33"/>
      <c r="W45" s="34"/>
    </row>
    <row r="46" spans="1:23" ht="16" x14ac:dyDescent="0.2">
      <c r="A46" s="6"/>
      <c r="B46" s="50" t="s">
        <v>98</v>
      </c>
      <c r="C46" s="43"/>
      <c r="D46" s="44"/>
      <c r="E46" s="43"/>
      <c r="F46" s="45"/>
      <c r="G46" s="45"/>
      <c r="H46" s="45"/>
      <c r="I46" s="45"/>
      <c r="J46" s="46"/>
      <c r="K46" s="44"/>
      <c r="L46" s="45"/>
      <c r="M46" s="45"/>
      <c r="N46" s="45"/>
      <c r="O46" s="45"/>
      <c r="P46" s="46"/>
      <c r="Q46" s="44"/>
      <c r="R46" s="45"/>
      <c r="S46" s="45"/>
      <c r="T46" s="45"/>
      <c r="U46" s="46"/>
      <c r="V46" s="46"/>
      <c r="W46" s="47"/>
    </row>
    <row r="47" spans="1:23" ht="16" x14ac:dyDescent="0.2">
      <c r="A47" s="5"/>
      <c r="B47" s="19" t="s">
        <v>97</v>
      </c>
      <c r="C47" s="20"/>
      <c r="D47" s="24">
        <v>112</v>
      </c>
      <c r="E47" s="35">
        <f>D47/SUM($D$47:$D$50)</f>
        <v>0.16592592592592592</v>
      </c>
      <c r="F47" s="32">
        <v>93.441299999999998</v>
      </c>
      <c r="G47" s="32">
        <v>92.473699999999994</v>
      </c>
      <c r="H47" s="32">
        <v>94.408799999999999</v>
      </c>
      <c r="I47" s="32">
        <v>5.1675199999999997</v>
      </c>
      <c r="J47" s="21"/>
      <c r="K47" s="24"/>
      <c r="L47" s="32">
        <v>57.103999999999999</v>
      </c>
      <c r="M47" s="32">
        <v>55.305999999999997</v>
      </c>
      <c r="N47" s="32">
        <v>58.901899999999998</v>
      </c>
      <c r="O47" s="32">
        <v>9.6022999999999996</v>
      </c>
      <c r="P47" s="32"/>
      <c r="Q47" s="24"/>
      <c r="R47" s="32">
        <v>88.863</v>
      </c>
      <c r="S47" s="32">
        <v>87.138800000000003</v>
      </c>
      <c r="T47" s="32">
        <v>90.587199999999996</v>
      </c>
      <c r="U47" s="32">
        <v>9.2084399999999995</v>
      </c>
      <c r="V47" s="33"/>
      <c r="W47" s="34"/>
    </row>
    <row r="48" spans="1:23" ht="16" x14ac:dyDescent="0.2">
      <c r="A48" s="8"/>
      <c r="B48" s="51">
        <v>44230</v>
      </c>
      <c r="C48" s="20"/>
      <c r="D48" s="24">
        <v>375</v>
      </c>
      <c r="E48" s="35">
        <f>D48/SUM($D$47:$D$50)</f>
        <v>0.55555555555555558</v>
      </c>
      <c r="F48" s="32">
        <v>93.510900000000007</v>
      </c>
      <c r="G48" s="32">
        <v>92.931899999999999</v>
      </c>
      <c r="H48" s="32">
        <v>94.089799999999997</v>
      </c>
      <c r="I48" s="32">
        <v>5.70153</v>
      </c>
      <c r="J48" s="21"/>
      <c r="K48" s="24"/>
      <c r="L48" s="32">
        <v>56.843600000000002</v>
      </c>
      <c r="M48" s="32">
        <v>55.858600000000003</v>
      </c>
      <c r="N48" s="32">
        <v>57.828600000000002</v>
      </c>
      <c r="O48" s="32">
        <v>9.7007200000000005</v>
      </c>
      <c r="P48" s="32"/>
      <c r="Q48" s="24"/>
      <c r="R48" s="32">
        <v>90.148099999999999</v>
      </c>
      <c r="S48" s="32">
        <v>89.246499999999997</v>
      </c>
      <c r="T48" s="32">
        <v>91.049700000000001</v>
      </c>
      <c r="U48" s="32">
        <v>8.8788999999999998</v>
      </c>
      <c r="V48" s="33"/>
      <c r="W48" s="34"/>
    </row>
    <row r="49" spans="1:23" ht="16" x14ac:dyDescent="0.2">
      <c r="A49" s="5"/>
      <c r="B49" s="19" t="s">
        <v>96</v>
      </c>
      <c r="C49" s="20"/>
      <c r="D49" s="24">
        <v>188</v>
      </c>
      <c r="E49" s="35">
        <f>D49/SUM($D$47:$D$50)</f>
        <v>0.2785185185185185</v>
      </c>
      <c r="F49" s="32">
        <v>92.301199999999994</v>
      </c>
      <c r="G49" s="32">
        <v>90.994100000000003</v>
      </c>
      <c r="H49" s="32">
        <v>93.608199999999997</v>
      </c>
      <c r="I49" s="32">
        <v>9.0846499999999999</v>
      </c>
      <c r="J49" s="36" t="s">
        <v>95</v>
      </c>
      <c r="K49" s="37">
        <v>0.12</v>
      </c>
      <c r="L49" s="32">
        <v>57.659700000000001</v>
      </c>
      <c r="M49" s="32">
        <v>56.322499999999998</v>
      </c>
      <c r="N49" s="32">
        <v>58.9968</v>
      </c>
      <c r="O49" s="32">
        <v>9.2938299999999998</v>
      </c>
      <c r="P49" s="32" t="s">
        <v>94</v>
      </c>
      <c r="Q49" s="52">
        <v>0.63500000000000001</v>
      </c>
      <c r="R49" s="32">
        <v>89.402500000000003</v>
      </c>
      <c r="S49" s="32">
        <v>87.933099999999996</v>
      </c>
      <c r="T49" s="32">
        <v>90.871899999999997</v>
      </c>
      <c r="U49" s="32">
        <v>10.21292</v>
      </c>
      <c r="V49" s="33" t="s">
        <v>93</v>
      </c>
      <c r="W49" s="42">
        <v>0.377</v>
      </c>
    </row>
    <row r="50" spans="1:23" ht="16" x14ac:dyDescent="0.2">
      <c r="A50" s="5"/>
      <c r="B50" s="19"/>
      <c r="C50" s="20"/>
      <c r="D50" s="24"/>
      <c r="E50" s="31"/>
      <c r="F50" s="32"/>
      <c r="G50" s="32"/>
      <c r="H50" s="32"/>
      <c r="I50" s="32"/>
      <c r="J50" s="36"/>
      <c r="K50" s="37"/>
      <c r="L50" s="32"/>
      <c r="M50" s="32"/>
      <c r="N50" s="32"/>
      <c r="O50" s="32"/>
      <c r="P50" s="32"/>
      <c r="Q50" s="24"/>
      <c r="R50" s="33"/>
      <c r="S50" s="33"/>
      <c r="T50" s="33"/>
      <c r="U50" s="33"/>
      <c r="V50" s="33"/>
      <c r="W50" s="34"/>
    </row>
    <row r="51" spans="1:23" ht="16" x14ac:dyDescent="0.2">
      <c r="A51" s="5"/>
      <c r="B51" s="19"/>
      <c r="C51" s="20"/>
      <c r="D51" s="24"/>
      <c r="E51" s="20"/>
      <c r="F51" s="33"/>
      <c r="G51" s="33"/>
      <c r="H51" s="33"/>
      <c r="I51" s="33"/>
      <c r="J51" s="21"/>
      <c r="K51" s="24"/>
      <c r="L51" s="33"/>
      <c r="M51" s="33"/>
      <c r="N51" s="33"/>
      <c r="O51" s="33"/>
      <c r="P51" s="33"/>
      <c r="Q51" s="24"/>
      <c r="R51" s="33"/>
      <c r="S51" s="33"/>
      <c r="T51" s="33"/>
      <c r="U51" s="33"/>
      <c r="V51" s="33"/>
      <c r="W51" s="34"/>
    </row>
    <row r="52" spans="1:23" ht="16" x14ac:dyDescent="0.2">
      <c r="A52" s="6"/>
      <c r="B52" s="50" t="s">
        <v>92</v>
      </c>
      <c r="C52" s="43"/>
      <c r="D52" s="44"/>
      <c r="E52" s="48"/>
      <c r="F52" s="45"/>
      <c r="G52" s="45"/>
      <c r="H52" s="45"/>
      <c r="I52" s="45"/>
      <c r="J52" s="46"/>
      <c r="K52" s="44"/>
      <c r="L52" s="45"/>
      <c r="M52" s="45"/>
      <c r="N52" s="45"/>
      <c r="O52" s="45"/>
      <c r="P52" s="46"/>
      <c r="Q52" s="44"/>
      <c r="R52" s="45"/>
      <c r="S52" s="45"/>
      <c r="T52" s="45"/>
      <c r="U52" s="46"/>
      <c r="V52" s="46"/>
      <c r="W52" s="47"/>
    </row>
    <row r="53" spans="1:23" ht="16" x14ac:dyDescent="0.2">
      <c r="A53" s="5"/>
      <c r="B53" s="19" t="s">
        <v>91</v>
      </c>
      <c r="C53" s="20"/>
      <c r="D53" s="24">
        <v>38</v>
      </c>
      <c r="E53" s="35">
        <f>D53/675</f>
        <v>5.6296296296296296E-2</v>
      </c>
      <c r="F53" s="32">
        <v>92.288399999999996</v>
      </c>
      <c r="G53" s="32">
        <v>88.926100000000005</v>
      </c>
      <c r="H53" s="32">
        <v>95.650700000000001</v>
      </c>
      <c r="I53" s="32">
        <v>10.2294</v>
      </c>
      <c r="J53" s="21"/>
      <c r="K53" s="24"/>
      <c r="L53" s="32">
        <v>57.94</v>
      </c>
      <c r="M53" s="32">
        <v>54.927599999999998</v>
      </c>
      <c r="N53" s="32">
        <v>60.952500000000001</v>
      </c>
      <c r="O53" s="32">
        <v>9.1649399999999996</v>
      </c>
      <c r="P53" s="32"/>
      <c r="Q53" s="24"/>
      <c r="R53" s="32">
        <v>86.028700000000001</v>
      </c>
      <c r="S53" s="32">
        <v>82.369299999999996</v>
      </c>
      <c r="T53" s="32">
        <v>89.688000000000002</v>
      </c>
      <c r="U53" s="32">
        <v>11.133050000000001</v>
      </c>
      <c r="V53" s="33"/>
      <c r="W53" s="34"/>
    </row>
    <row r="54" spans="1:23" ht="16" x14ac:dyDescent="0.2">
      <c r="A54" s="5"/>
      <c r="B54" s="19" t="s">
        <v>90</v>
      </c>
      <c r="C54" s="20"/>
      <c r="D54" s="24">
        <v>278</v>
      </c>
      <c r="E54" s="35">
        <f>D54/675</f>
        <v>0.41185185185185186</v>
      </c>
      <c r="F54" s="32">
        <v>93.383399999999995</v>
      </c>
      <c r="G54" s="32">
        <v>92.665700000000001</v>
      </c>
      <c r="H54" s="32">
        <v>94.100999999999999</v>
      </c>
      <c r="I54" s="32">
        <v>6.0784099999999999</v>
      </c>
      <c r="J54" s="21"/>
      <c r="K54" s="24"/>
      <c r="L54" s="32">
        <v>57.546999999999997</v>
      </c>
      <c r="M54" s="32">
        <v>56.387500000000003</v>
      </c>
      <c r="N54" s="32">
        <v>58.706400000000002</v>
      </c>
      <c r="O54" s="32">
        <v>9.8204700000000003</v>
      </c>
      <c r="P54" s="32"/>
      <c r="Q54" s="24"/>
      <c r="R54" s="33">
        <v>90.362482</v>
      </c>
      <c r="S54" s="32">
        <v>89.330299999999994</v>
      </c>
      <c r="T54" s="32">
        <v>91.3947</v>
      </c>
      <c r="U54" s="32">
        <v>8.7423999999999999</v>
      </c>
      <c r="V54" s="33"/>
      <c r="W54" s="34"/>
    </row>
    <row r="55" spans="1:23" ht="16" x14ac:dyDescent="0.2">
      <c r="A55" s="5"/>
      <c r="B55" s="19" t="s">
        <v>89</v>
      </c>
      <c r="C55" s="20"/>
      <c r="D55" s="24">
        <v>359</v>
      </c>
      <c r="E55" s="35">
        <f>D55/675</f>
        <v>0.5318518518518518</v>
      </c>
      <c r="F55" s="32">
        <v>93.083799999999997</v>
      </c>
      <c r="G55" s="32">
        <v>92.377099999999999</v>
      </c>
      <c r="H55" s="32">
        <v>93.790499999999994</v>
      </c>
      <c r="I55" s="32">
        <v>6.8090299999999999</v>
      </c>
      <c r="J55" s="49" t="s">
        <v>88</v>
      </c>
      <c r="K55" s="24">
        <v>0.61299999999999999</v>
      </c>
      <c r="L55" s="32">
        <v>56.691499999999998</v>
      </c>
      <c r="M55" s="32">
        <v>55.714799999999997</v>
      </c>
      <c r="N55" s="32">
        <v>57.668199999999999</v>
      </c>
      <c r="O55" s="32">
        <v>9.4100800000000007</v>
      </c>
      <c r="P55" s="36" t="s">
        <v>87</v>
      </c>
      <c r="Q55" s="37">
        <v>0.46100000000000002</v>
      </c>
      <c r="R55" s="32">
        <v>89.626800000000003</v>
      </c>
      <c r="S55" s="32">
        <v>88.642700000000005</v>
      </c>
      <c r="T55" s="32">
        <v>90.610799999999998</v>
      </c>
      <c r="U55" s="32">
        <v>9.4807400000000008</v>
      </c>
      <c r="V55" s="33" t="s">
        <v>86</v>
      </c>
      <c r="W55" s="34">
        <v>2.5572999999999999E-2</v>
      </c>
    </row>
    <row r="56" spans="1:23" ht="16" x14ac:dyDescent="0.2">
      <c r="A56" s="5"/>
      <c r="B56" s="19"/>
      <c r="C56" s="20"/>
      <c r="D56" s="24"/>
      <c r="E56" s="20"/>
      <c r="F56" s="33"/>
      <c r="G56" s="33"/>
      <c r="H56" s="33"/>
      <c r="I56" s="33"/>
      <c r="J56" s="21"/>
      <c r="K56" s="24"/>
      <c r="L56" s="33"/>
      <c r="M56" s="33"/>
      <c r="N56" s="33"/>
      <c r="O56" s="33"/>
      <c r="P56" s="33"/>
      <c r="Q56" s="24"/>
      <c r="R56" s="33"/>
      <c r="S56" s="33"/>
      <c r="T56" s="33"/>
      <c r="U56" s="33"/>
      <c r="V56" s="33"/>
      <c r="W56" s="34"/>
    </row>
    <row r="57" spans="1:23" ht="16" x14ac:dyDescent="0.2">
      <c r="A57" s="6"/>
      <c r="B57" s="50" t="s">
        <v>85</v>
      </c>
      <c r="C57" s="43"/>
      <c r="D57" s="44"/>
      <c r="E57" s="43"/>
      <c r="F57" s="45"/>
      <c r="G57" s="45"/>
      <c r="H57" s="45"/>
      <c r="I57" s="45"/>
      <c r="J57" s="46"/>
      <c r="K57" s="44"/>
      <c r="L57" s="45"/>
      <c r="M57" s="45"/>
      <c r="N57" s="45"/>
      <c r="O57" s="45"/>
      <c r="P57" s="46"/>
      <c r="Q57" s="44"/>
      <c r="R57" s="45"/>
      <c r="S57" s="45"/>
      <c r="T57" s="45"/>
      <c r="U57" s="46"/>
      <c r="V57" s="46"/>
      <c r="W57" s="47"/>
    </row>
    <row r="58" spans="1:23" ht="16" x14ac:dyDescent="0.2">
      <c r="A58" s="5"/>
      <c r="B58" s="19" t="s">
        <v>84</v>
      </c>
      <c r="C58" s="20"/>
      <c r="D58" s="52">
        <v>364</v>
      </c>
      <c r="E58" s="35">
        <f>D58/675</f>
        <v>0.53925925925925922</v>
      </c>
      <c r="F58" s="32">
        <v>93.652000000000001</v>
      </c>
      <c r="G58" s="32">
        <v>93.021100000000004</v>
      </c>
      <c r="H58" s="32">
        <v>94.283000000000001</v>
      </c>
      <c r="I58" s="32">
        <v>6.1213600000000001</v>
      </c>
      <c r="J58" s="21"/>
      <c r="K58" s="24"/>
      <c r="L58" s="32">
        <v>58.063099999999999</v>
      </c>
      <c r="M58" s="32">
        <v>57.079900000000002</v>
      </c>
      <c r="N58" s="32">
        <v>59.046199999999999</v>
      </c>
      <c r="O58" s="32">
        <v>9.5384700000000002</v>
      </c>
      <c r="P58" s="32"/>
      <c r="Q58" s="24"/>
      <c r="R58" s="32">
        <v>89.437600000000003</v>
      </c>
      <c r="S58" s="32">
        <v>88.485500000000002</v>
      </c>
      <c r="T58" s="32">
        <v>90.389600000000002</v>
      </c>
      <c r="U58" s="32">
        <v>9.2366600000000005</v>
      </c>
      <c r="V58" s="33"/>
      <c r="W58" s="34"/>
    </row>
    <row r="59" spans="1:23" ht="16" x14ac:dyDescent="0.2">
      <c r="A59" s="5"/>
      <c r="B59" s="19" t="s">
        <v>83</v>
      </c>
      <c r="C59" s="20"/>
      <c r="D59" s="52">
        <v>207</v>
      </c>
      <c r="E59" s="35">
        <f>D59/675</f>
        <v>0.30666666666666664</v>
      </c>
      <c r="F59" s="32">
        <v>92.1374</v>
      </c>
      <c r="G59" s="32">
        <v>91.061700000000002</v>
      </c>
      <c r="H59" s="32">
        <v>93.213099999999997</v>
      </c>
      <c r="I59" s="32">
        <v>7.8498000000000001</v>
      </c>
      <c r="J59" s="21"/>
      <c r="K59" s="24"/>
      <c r="L59" s="32">
        <v>55.471200000000003</v>
      </c>
      <c r="M59" s="32">
        <v>54.121499999999997</v>
      </c>
      <c r="N59" s="32">
        <v>56.820799999999998</v>
      </c>
      <c r="O59" s="32">
        <v>9.8493999999999993</v>
      </c>
      <c r="P59" s="32"/>
      <c r="Q59" s="24"/>
      <c r="R59" s="32">
        <v>90.756600000000006</v>
      </c>
      <c r="S59" s="32">
        <v>89.519800000000004</v>
      </c>
      <c r="T59" s="32">
        <v>91.993399999999994</v>
      </c>
      <c r="U59" s="32">
        <v>9.0258599999999998</v>
      </c>
      <c r="V59" s="33"/>
      <c r="W59" s="34"/>
    </row>
    <row r="60" spans="1:23" ht="16" x14ac:dyDescent="0.2">
      <c r="A60" s="5"/>
      <c r="B60" s="19" t="s">
        <v>20</v>
      </c>
      <c r="C60" s="20"/>
      <c r="D60" s="52">
        <v>104</v>
      </c>
      <c r="E60" s="35">
        <f>D60/675</f>
        <v>0.15407407407407409</v>
      </c>
      <c r="F60" s="32">
        <v>93.488799999999998</v>
      </c>
      <c r="G60" s="32">
        <v>92.256299999999996</v>
      </c>
      <c r="H60" s="32">
        <v>94.721400000000003</v>
      </c>
      <c r="I60" s="32">
        <v>6.3378800000000002</v>
      </c>
      <c r="J60" s="36" t="s">
        <v>82</v>
      </c>
      <c r="K60" s="24">
        <v>3.1E-2</v>
      </c>
      <c r="L60" s="32">
        <v>57.062800000000003</v>
      </c>
      <c r="M60" s="32">
        <v>55.374000000000002</v>
      </c>
      <c r="N60" s="32">
        <v>58.751600000000003</v>
      </c>
      <c r="O60" s="32">
        <v>8.6840100000000007</v>
      </c>
      <c r="P60" s="32" t="s">
        <v>81</v>
      </c>
      <c r="Q60" s="52">
        <v>8.0000000000000002E-3</v>
      </c>
      <c r="R60" s="32">
        <v>88.691999999999993</v>
      </c>
      <c r="S60" s="32">
        <v>86.732399999999998</v>
      </c>
      <c r="T60" s="32">
        <v>90.651700000000005</v>
      </c>
      <c r="U60" s="32">
        <v>10.07652</v>
      </c>
      <c r="V60" s="33" t="s">
        <v>80</v>
      </c>
      <c r="W60" s="42">
        <v>0.125</v>
      </c>
    </row>
    <row r="61" spans="1:23" ht="16" x14ac:dyDescent="0.2">
      <c r="A61" s="5"/>
      <c r="B61" s="19"/>
      <c r="C61" s="20"/>
      <c r="D61" s="24"/>
      <c r="E61" s="20"/>
      <c r="F61" s="33"/>
      <c r="G61" s="33"/>
      <c r="H61" s="33"/>
      <c r="I61" s="33"/>
      <c r="J61" s="21"/>
      <c r="K61" s="24"/>
      <c r="L61" s="33"/>
      <c r="M61" s="33"/>
      <c r="N61" s="33"/>
      <c r="O61" s="33"/>
      <c r="P61" s="33"/>
      <c r="Q61" s="24"/>
      <c r="R61" s="33"/>
      <c r="S61" s="33"/>
      <c r="T61" s="33"/>
      <c r="U61" s="33"/>
      <c r="V61" s="33"/>
      <c r="W61" s="34"/>
    </row>
    <row r="62" spans="1:23" ht="16" x14ac:dyDescent="0.2">
      <c r="A62" s="6"/>
      <c r="B62" s="50" t="s">
        <v>79</v>
      </c>
      <c r="C62" s="43"/>
      <c r="D62" s="44"/>
      <c r="E62" s="43"/>
      <c r="F62" s="45"/>
      <c r="G62" s="45"/>
      <c r="H62" s="45"/>
      <c r="I62" s="45"/>
      <c r="J62" s="46"/>
      <c r="K62" s="44"/>
      <c r="L62" s="45"/>
      <c r="M62" s="45"/>
      <c r="N62" s="45"/>
      <c r="O62" s="45"/>
      <c r="P62" s="46"/>
      <c r="Q62" s="44"/>
      <c r="R62" s="45"/>
      <c r="S62" s="45"/>
      <c r="T62" s="45"/>
      <c r="U62" s="46"/>
      <c r="V62" s="46"/>
      <c r="W62" s="47"/>
    </row>
    <row r="63" spans="1:23" ht="16" x14ac:dyDescent="0.2">
      <c r="A63" s="5"/>
      <c r="B63" s="19" t="s">
        <v>78</v>
      </c>
      <c r="C63" s="20"/>
      <c r="D63" s="24">
        <v>382</v>
      </c>
      <c r="E63" s="35">
        <f>D63/SUM($D$63:$D$64)</f>
        <v>0.57530120481927716</v>
      </c>
      <c r="F63" s="32">
        <v>93.323999999999998</v>
      </c>
      <c r="G63" s="32">
        <v>92.6845</v>
      </c>
      <c r="H63" s="32">
        <v>93.963499999999996</v>
      </c>
      <c r="I63" s="32">
        <v>6.3568899999999999</v>
      </c>
      <c r="J63" s="21"/>
      <c r="K63" s="24"/>
      <c r="L63" s="32">
        <v>58.112900000000003</v>
      </c>
      <c r="M63" s="32">
        <v>57.159500000000001</v>
      </c>
      <c r="N63" s="32">
        <v>59.066299999999998</v>
      </c>
      <c r="O63" s="32">
        <v>9.47729</v>
      </c>
      <c r="P63" s="32"/>
      <c r="Q63" s="24"/>
      <c r="R63" s="32">
        <v>90.345500000000001</v>
      </c>
      <c r="S63" s="32">
        <v>89.494699999999995</v>
      </c>
      <c r="T63" s="32">
        <v>91.196399999999997</v>
      </c>
      <c r="U63" s="32">
        <v>8.4573099999999997</v>
      </c>
      <c r="V63" s="33"/>
      <c r="W63" s="34"/>
    </row>
    <row r="64" spans="1:23" ht="16" x14ac:dyDescent="0.2">
      <c r="A64" s="5"/>
      <c r="B64" s="19" t="s">
        <v>77</v>
      </c>
      <c r="C64" s="20"/>
      <c r="D64" s="24">
        <v>282</v>
      </c>
      <c r="E64" s="35">
        <f>D64/SUM($D$63:$D$64)</f>
        <v>0.4246987951807229</v>
      </c>
      <c r="F64" s="32">
        <v>93.161299999999997</v>
      </c>
      <c r="G64" s="32">
        <v>92.495800000000003</v>
      </c>
      <c r="H64" s="32">
        <v>93.826700000000002</v>
      </c>
      <c r="I64" s="32">
        <v>5.6768700000000001</v>
      </c>
      <c r="J64" s="49" t="s">
        <v>76</v>
      </c>
      <c r="K64" s="24">
        <v>0.73299999999999998</v>
      </c>
      <c r="L64" s="32">
        <v>55.927999999999997</v>
      </c>
      <c r="M64" s="32">
        <v>54.834099999999999</v>
      </c>
      <c r="N64" s="32">
        <v>57.021900000000002</v>
      </c>
      <c r="O64" s="32">
        <v>9.3319100000000006</v>
      </c>
      <c r="P64" s="36" t="s">
        <v>75</v>
      </c>
      <c r="Q64" s="37">
        <v>3.0000000000000001E-3</v>
      </c>
      <c r="R64" s="32">
        <v>89.123900000000006</v>
      </c>
      <c r="S64" s="32">
        <v>87.975399999999993</v>
      </c>
      <c r="T64" s="32">
        <v>90.272499999999994</v>
      </c>
      <c r="U64" s="32">
        <v>9.7984799999999996</v>
      </c>
      <c r="V64" s="33" t="s">
        <v>74</v>
      </c>
      <c r="W64" s="34">
        <v>8.6054000000000005E-2</v>
      </c>
    </row>
    <row r="65" spans="1:23" ht="16" x14ac:dyDescent="0.2">
      <c r="A65" s="5"/>
      <c r="B65" s="19"/>
      <c r="C65" s="20"/>
      <c r="D65" s="24"/>
      <c r="E65" s="31"/>
      <c r="F65" s="33"/>
      <c r="G65" s="33"/>
      <c r="H65" s="33"/>
      <c r="I65" s="33"/>
      <c r="J65" s="21"/>
      <c r="K65" s="24"/>
      <c r="L65" s="32"/>
      <c r="M65" s="32"/>
      <c r="N65" s="32"/>
      <c r="O65" s="32"/>
      <c r="P65" s="32"/>
      <c r="Q65" s="24"/>
      <c r="R65" s="33"/>
      <c r="S65" s="33"/>
      <c r="T65" s="33"/>
      <c r="U65" s="33"/>
      <c r="V65" s="33"/>
      <c r="W65" s="34"/>
    </row>
    <row r="66" spans="1:23" ht="16" x14ac:dyDescent="0.2">
      <c r="A66" s="5"/>
      <c r="B66" s="19"/>
      <c r="C66" s="20"/>
      <c r="D66" s="24"/>
      <c r="E66" s="20"/>
      <c r="F66" s="33"/>
      <c r="G66" s="33"/>
      <c r="H66" s="33"/>
      <c r="I66" s="33"/>
      <c r="J66" s="21"/>
      <c r="K66" s="24"/>
      <c r="L66" s="33"/>
      <c r="M66" s="33"/>
      <c r="N66" s="33"/>
      <c r="O66" s="33"/>
      <c r="P66" s="33"/>
      <c r="Q66" s="24"/>
      <c r="R66" s="33"/>
      <c r="S66" s="33"/>
      <c r="T66" s="33"/>
      <c r="U66" s="33"/>
      <c r="V66" s="33"/>
      <c r="W66" s="34"/>
    </row>
    <row r="67" spans="1:23" ht="16" x14ac:dyDescent="0.2">
      <c r="A67" s="6"/>
      <c r="B67" s="50" t="s">
        <v>73</v>
      </c>
      <c r="C67" s="43"/>
      <c r="D67" s="44"/>
      <c r="E67" s="43"/>
      <c r="F67" s="45"/>
      <c r="G67" s="45"/>
      <c r="H67" s="45"/>
      <c r="I67" s="45"/>
      <c r="J67" s="46"/>
      <c r="K67" s="44"/>
      <c r="L67" s="45"/>
      <c r="M67" s="45"/>
      <c r="N67" s="45"/>
      <c r="O67" s="45"/>
      <c r="P67" s="46"/>
      <c r="Q67" s="44"/>
      <c r="R67" s="45"/>
      <c r="S67" s="45"/>
      <c r="T67" s="45"/>
      <c r="U67" s="46"/>
      <c r="V67" s="46"/>
      <c r="W67" s="47"/>
    </row>
    <row r="68" spans="1:23" ht="16" x14ac:dyDescent="0.2">
      <c r="A68" s="5"/>
      <c r="B68" s="19" t="s">
        <v>72</v>
      </c>
      <c r="C68" s="20"/>
      <c r="D68" s="24">
        <v>436</v>
      </c>
      <c r="E68" s="35">
        <f>D68/675</f>
        <v>0.6459259259259259</v>
      </c>
      <c r="F68" s="32">
        <v>93.306100000000001</v>
      </c>
      <c r="G68" s="32">
        <v>92.663499999999999</v>
      </c>
      <c r="H68" s="32">
        <v>93.948800000000006</v>
      </c>
      <c r="I68" s="32">
        <v>6.8278400000000001</v>
      </c>
      <c r="J68" s="21"/>
      <c r="K68" s="24"/>
      <c r="L68" s="32">
        <v>57.384</v>
      </c>
      <c r="M68" s="32">
        <v>56.489800000000002</v>
      </c>
      <c r="N68" s="32">
        <v>58.278199999999998</v>
      </c>
      <c r="O68" s="32">
        <v>9.4999099999999999</v>
      </c>
      <c r="P68" s="32"/>
      <c r="Q68" s="24"/>
      <c r="R68" s="32">
        <v>89.423500000000004</v>
      </c>
      <c r="S68" s="32">
        <v>88.5398</v>
      </c>
      <c r="T68" s="32">
        <v>90.307299999999998</v>
      </c>
      <c r="U68" s="32">
        <v>9.3892199999999999</v>
      </c>
      <c r="V68" s="33"/>
      <c r="W68" s="34"/>
    </row>
    <row r="69" spans="1:23" ht="16" x14ac:dyDescent="0.2">
      <c r="A69" s="5"/>
      <c r="B69" s="19" t="s">
        <v>71</v>
      </c>
      <c r="C69" s="20"/>
      <c r="D69" s="24">
        <v>239</v>
      </c>
      <c r="E69" s="35">
        <f>D69/675</f>
        <v>0.3540740740740741</v>
      </c>
      <c r="F69" s="32">
        <v>92.900199999999998</v>
      </c>
      <c r="G69" s="32">
        <v>92.055999999999997</v>
      </c>
      <c r="H69" s="32">
        <v>93.744299999999996</v>
      </c>
      <c r="I69" s="32">
        <v>6.6243499999999997</v>
      </c>
      <c r="J69" s="49" t="s">
        <v>70</v>
      </c>
      <c r="K69" s="24">
        <v>0.45600000000000002</v>
      </c>
      <c r="L69" s="32">
        <v>56.6218</v>
      </c>
      <c r="M69" s="32">
        <v>55.387799999999999</v>
      </c>
      <c r="N69" s="32">
        <v>57.855699999999999</v>
      </c>
      <c r="O69" s="32">
        <v>9.6835199999999997</v>
      </c>
      <c r="P69" s="32" t="s">
        <v>69</v>
      </c>
      <c r="Q69" s="24">
        <v>0.32300000000000001</v>
      </c>
      <c r="R69" s="32">
        <v>90.281199999999998</v>
      </c>
      <c r="S69" s="32">
        <v>89.109899999999996</v>
      </c>
      <c r="T69" s="32">
        <v>91.452500000000001</v>
      </c>
      <c r="U69" s="32">
        <v>9.1919799999999992</v>
      </c>
      <c r="V69" s="33" t="s">
        <v>68</v>
      </c>
      <c r="W69" s="42">
        <v>0.253</v>
      </c>
    </row>
    <row r="70" spans="1:23" ht="16" x14ac:dyDescent="0.2">
      <c r="A70" s="5"/>
      <c r="B70" s="19"/>
      <c r="C70" s="20"/>
      <c r="D70" s="24"/>
      <c r="E70" s="20"/>
      <c r="F70" s="33"/>
      <c r="G70" s="33"/>
      <c r="H70" s="33"/>
      <c r="I70" s="33"/>
      <c r="J70" s="21"/>
      <c r="K70" s="24"/>
      <c r="L70" s="33"/>
      <c r="M70" s="33"/>
      <c r="N70" s="33"/>
      <c r="O70" s="33"/>
      <c r="P70" s="33"/>
      <c r="Q70" s="24"/>
      <c r="R70" s="33"/>
      <c r="S70" s="33"/>
      <c r="T70" s="33"/>
      <c r="U70" s="33"/>
      <c r="V70" s="33"/>
      <c r="W70" s="34"/>
    </row>
    <row r="71" spans="1:23" ht="16" x14ac:dyDescent="0.2">
      <c r="A71" s="6"/>
      <c r="B71" s="50" t="s">
        <v>67</v>
      </c>
      <c r="C71" s="43"/>
      <c r="D71" s="44"/>
      <c r="E71" s="43"/>
      <c r="F71" s="45"/>
      <c r="G71" s="45"/>
      <c r="H71" s="45"/>
      <c r="I71" s="45"/>
      <c r="J71" s="46"/>
      <c r="K71" s="44"/>
      <c r="L71" s="45"/>
      <c r="M71" s="45"/>
      <c r="N71" s="45"/>
      <c r="O71" s="45"/>
      <c r="P71" s="46"/>
      <c r="Q71" s="44"/>
      <c r="R71" s="45"/>
      <c r="S71" s="45"/>
      <c r="T71" s="45"/>
      <c r="U71" s="46"/>
      <c r="V71" s="46"/>
      <c r="W71" s="47"/>
    </row>
    <row r="72" spans="1:23" ht="16" x14ac:dyDescent="0.2">
      <c r="A72" s="5"/>
      <c r="B72" s="19" t="s">
        <v>19</v>
      </c>
      <c r="C72" s="20"/>
      <c r="D72" s="24">
        <v>169</v>
      </c>
      <c r="E72" s="35">
        <f>D72/675</f>
        <v>0.25037037037037035</v>
      </c>
      <c r="F72" s="32">
        <v>92.923599999999993</v>
      </c>
      <c r="G72" s="32">
        <v>91.979100000000003</v>
      </c>
      <c r="H72" s="32">
        <v>93.867999999999995</v>
      </c>
      <c r="I72" s="32">
        <v>6.2189100000000002</v>
      </c>
      <c r="J72" s="21"/>
      <c r="K72" s="24"/>
      <c r="L72" s="32">
        <v>56.943800000000003</v>
      </c>
      <c r="M72" s="32">
        <v>55.609499999999997</v>
      </c>
      <c r="N72" s="32">
        <v>58.278100000000002</v>
      </c>
      <c r="O72" s="32">
        <v>8.78613</v>
      </c>
      <c r="P72" s="32"/>
      <c r="Q72" s="24"/>
      <c r="R72" s="32">
        <v>89.571100000000001</v>
      </c>
      <c r="S72" s="32">
        <v>88.330399999999997</v>
      </c>
      <c r="T72" s="32">
        <v>90.811899999999994</v>
      </c>
      <c r="U72" s="32">
        <v>8.1704500000000007</v>
      </c>
      <c r="V72" s="33"/>
      <c r="W72" s="34"/>
    </row>
    <row r="73" spans="1:23" ht="16" x14ac:dyDescent="0.2">
      <c r="A73" s="5"/>
      <c r="B73" s="19" t="s">
        <v>18</v>
      </c>
      <c r="C73" s="20"/>
      <c r="D73" s="24">
        <v>506</v>
      </c>
      <c r="E73" s="35">
        <f>D73/675</f>
        <v>0.74962962962962965</v>
      </c>
      <c r="F73" s="32">
        <v>93.242199999999997</v>
      </c>
      <c r="G73" s="32">
        <v>92.637100000000004</v>
      </c>
      <c r="H73" s="32">
        <v>93.847300000000004</v>
      </c>
      <c r="I73" s="32">
        <v>6.9279999999999999</v>
      </c>
      <c r="J73" s="49" t="s">
        <v>66</v>
      </c>
      <c r="K73" s="24">
        <v>0.59599999999999997</v>
      </c>
      <c r="L73" s="32">
        <v>57.170999999999999</v>
      </c>
      <c r="M73" s="32">
        <v>56.313400000000001</v>
      </c>
      <c r="N73" s="32">
        <v>58.028599999999997</v>
      </c>
      <c r="O73" s="32">
        <v>9.8191199999999998</v>
      </c>
      <c r="P73" s="32" t="s">
        <v>65</v>
      </c>
      <c r="Q73" s="24">
        <v>0.78900000000000003</v>
      </c>
      <c r="R73" s="32">
        <v>89.779300000000006</v>
      </c>
      <c r="S73" s="32">
        <v>88.933599999999998</v>
      </c>
      <c r="T73" s="32">
        <v>90.625100000000003</v>
      </c>
      <c r="U73" s="32">
        <v>9.6831700000000005</v>
      </c>
      <c r="V73" s="33" t="s">
        <v>64</v>
      </c>
      <c r="W73" s="42">
        <v>0.80200000000000005</v>
      </c>
    </row>
    <row r="74" spans="1:23" ht="16" x14ac:dyDescent="0.2">
      <c r="A74" s="5"/>
      <c r="B74" s="19"/>
      <c r="C74" s="20"/>
      <c r="D74" s="24"/>
      <c r="E74" s="31"/>
      <c r="F74" s="33"/>
      <c r="G74" s="33"/>
      <c r="H74" s="33"/>
      <c r="I74" s="33"/>
      <c r="J74" s="21"/>
      <c r="K74" s="24"/>
      <c r="L74" s="33"/>
      <c r="M74" s="33"/>
      <c r="N74" s="33"/>
      <c r="O74" s="33"/>
      <c r="P74" s="33"/>
      <c r="Q74" s="24"/>
      <c r="R74" s="33"/>
      <c r="S74" s="33"/>
      <c r="T74" s="33"/>
      <c r="U74" s="33"/>
      <c r="V74" s="33"/>
      <c r="W74" s="34"/>
    </row>
    <row r="75" spans="1:23" ht="16" x14ac:dyDescent="0.2">
      <c r="A75" s="6"/>
      <c r="B75" s="50" t="s">
        <v>63</v>
      </c>
      <c r="C75" s="43"/>
      <c r="D75" s="44"/>
      <c r="E75" s="48"/>
      <c r="F75" s="45"/>
      <c r="G75" s="45"/>
      <c r="H75" s="45"/>
      <c r="I75" s="45"/>
      <c r="J75" s="46"/>
      <c r="K75" s="44"/>
      <c r="L75" s="45"/>
      <c r="M75" s="45"/>
      <c r="N75" s="45"/>
      <c r="O75" s="45"/>
      <c r="P75" s="46"/>
      <c r="Q75" s="44"/>
      <c r="R75" s="45"/>
      <c r="S75" s="45"/>
      <c r="T75" s="45"/>
      <c r="U75" s="46"/>
      <c r="V75" s="46"/>
      <c r="W75" s="47"/>
    </row>
    <row r="76" spans="1:23" ht="16" x14ac:dyDescent="0.2">
      <c r="A76" s="5"/>
      <c r="B76" s="19" t="s">
        <v>19</v>
      </c>
      <c r="C76" s="20"/>
      <c r="D76" s="24">
        <v>139</v>
      </c>
      <c r="E76" s="35">
        <f>D76/675</f>
        <v>0.20592592592592593</v>
      </c>
      <c r="F76" s="32">
        <v>91.880600000000001</v>
      </c>
      <c r="G76" s="32">
        <v>90.280900000000003</v>
      </c>
      <c r="H76" s="32">
        <v>93.4803</v>
      </c>
      <c r="I76" s="32">
        <v>9.5384200000000003</v>
      </c>
      <c r="J76" s="21"/>
      <c r="K76" s="24"/>
      <c r="L76" s="32">
        <v>56.9375</v>
      </c>
      <c r="M76" s="32">
        <v>55.694400000000002</v>
      </c>
      <c r="N76" s="32">
        <v>59.584400000000002</v>
      </c>
      <c r="O76" s="32">
        <v>9.6116200000000003</v>
      </c>
      <c r="P76" s="32"/>
      <c r="Q76" s="24"/>
      <c r="R76" s="32">
        <v>87.441400000000002</v>
      </c>
      <c r="S76" s="32">
        <v>85.526300000000006</v>
      </c>
      <c r="T76" s="32">
        <v>89.356399999999994</v>
      </c>
      <c r="U76" s="32">
        <v>11.41858</v>
      </c>
      <c r="V76" s="33"/>
      <c r="W76" s="34"/>
    </row>
    <row r="77" spans="1:23" ht="16" x14ac:dyDescent="0.2">
      <c r="A77" s="5"/>
      <c r="B77" s="19" t="s">
        <v>18</v>
      </c>
      <c r="C77" s="20"/>
      <c r="D77" s="24">
        <v>536</v>
      </c>
      <c r="E77" s="53">
        <f>D77/675</f>
        <v>0.79407407407407404</v>
      </c>
      <c r="F77" s="32">
        <v>93.494799999999998</v>
      </c>
      <c r="G77" s="32">
        <v>93.003900000000002</v>
      </c>
      <c r="H77" s="32">
        <v>93.985699999999994</v>
      </c>
      <c r="I77" s="32">
        <v>5.7852100000000002</v>
      </c>
      <c r="J77" s="49" t="s">
        <v>62</v>
      </c>
      <c r="K77" s="37">
        <v>1.2E-2</v>
      </c>
      <c r="L77" s="32">
        <v>57.1599</v>
      </c>
      <c r="M77" s="32">
        <v>56.244199999999999</v>
      </c>
      <c r="N77" s="32">
        <v>57.805500000000002</v>
      </c>
      <c r="O77" s="32">
        <v>9.5614799999999995</v>
      </c>
      <c r="P77" s="36" t="s">
        <v>61</v>
      </c>
      <c r="Q77" s="49">
        <v>0.80700000000000005</v>
      </c>
      <c r="R77" s="32">
        <v>90.32</v>
      </c>
      <c r="S77" s="32">
        <v>89.589399999999998</v>
      </c>
      <c r="T77" s="32">
        <v>91.050600000000003</v>
      </c>
      <c r="U77" s="32">
        <v>8.6103199999999998</v>
      </c>
      <c r="V77" s="33" t="s">
        <v>60</v>
      </c>
      <c r="W77" s="38">
        <v>1E-3</v>
      </c>
    </row>
    <row r="78" spans="1:23" ht="16" x14ac:dyDescent="0.2">
      <c r="A78" s="5"/>
      <c r="B78" s="19"/>
      <c r="C78" s="20"/>
      <c r="D78" s="24"/>
      <c r="E78" s="31"/>
      <c r="F78" s="33"/>
      <c r="G78" s="33"/>
      <c r="H78" s="33"/>
      <c r="I78" s="33"/>
      <c r="J78" s="21"/>
      <c r="K78" s="24"/>
      <c r="L78" s="33"/>
      <c r="M78" s="33"/>
      <c r="N78" s="33"/>
      <c r="O78" s="33"/>
      <c r="P78" s="33"/>
      <c r="Q78" s="24"/>
      <c r="R78" s="33"/>
      <c r="S78" s="33"/>
      <c r="T78" s="33"/>
      <c r="U78" s="33"/>
      <c r="V78" s="33"/>
      <c r="W78" s="34"/>
    </row>
    <row r="79" spans="1:23" ht="16" x14ac:dyDescent="0.2">
      <c r="A79" s="6"/>
      <c r="B79" s="50" t="s">
        <v>59</v>
      </c>
      <c r="C79" s="43"/>
      <c r="D79" s="44"/>
      <c r="E79" s="48"/>
      <c r="F79" s="45"/>
      <c r="G79" s="45"/>
      <c r="H79" s="45"/>
      <c r="I79" s="45"/>
      <c r="J79" s="46"/>
      <c r="K79" s="44"/>
      <c r="L79" s="45"/>
      <c r="M79" s="45"/>
      <c r="N79" s="45"/>
      <c r="O79" s="45"/>
      <c r="P79" s="46"/>
      <c r="Q79" s="44"/>
      <c r="R79" s="45"/>
      <c r="S79" s="45"/>
      <c r="T79" s="45"/>
      <c r="U79" s="46"/>
      <c r="V79" s="46"/>
      <c r="W79" s="47"/>
    </row>
    <row r="80" spans="1:23" ht="16" x14ac:dyDescent="0.2">
      <c r="A80" s="5"/>
      <c r="B80" s="19" t="s">
        <v>19</v>
      </c>
      <c r="C80" s="20"/>
      <c r="D80" s="24">
        <v>98</v>
      </c>
      <c r="E80" s="35">
        <f>D80/675</f>
        <v>0.14518518518518519</v>
      </c>
      <c r="F80" s="32">
        <v>94.524699999999996</v>
      </c>
      <c r="G80" s="32">
        <v>92.613</v>
      </c>
      <c r="H80" s="32">
        <v>96.436400000000006</v>
      </c>
      <c r="I80" s="32">
        <v>9.5352499999999996</v>
      </c>
      <c r="J80" s="21"/>
      <c r="K80" s="24"/>
      <c r="L80" s="32">
        <v>57.639400000000002</v>
      </c>
      <c r="M80" s="32">
        <v>55.694400000000002</v>
      </c>
      <c r="N80" s="32">
        <v>59.584400000000002</v>
      </c>
      <c r="O80" s="32">
        <v>9.7012499999999999</v>
      </c>
      <c r="P80" s="32"/>
      <c r="Q80" s="24"/>
      <c r="R80" s="32">
        <v>89.523099999999999</v>
      </c>
      <c r="S80" s="32">
        <v>87.525400000000005</v>
      </c>
      <c r="T80" s="32">
        <v>91.520700000000005</v>
      </c>
      <c r="U80" s="32">
        <v>9.9639799999999994</v>
      </c>
      <c r="V80" s="33"/>
      <c r="W80" s="34"/>
    </row>
    <row r="81" spans="1:23" ht="16" x14ac:dyDescent="0.2">
      <c r="A81" s="5"/>
      <c r="B81" s="19" t="s">
        <v>18</v>
      </c>
      <c r="C81" s="20"/>
      <c r="D81" s="24">
        <v>577</v>
      </c>
      <c r="E81" s="35">
        <f>D81/675</f>
        <v>0.85481481481481481</v>
      </c>
      <c r="F81" s="32">
        <v>92.930999999999997</v>
      </c>
      <c r="G81" s="32">
        <v>92.429000000000002</v>
      </c>
      <c r="H81" s="32">
        <v>93.433099999999996</v>
      </c>
      <c r="I81" s="32">
        <v>6.1402400000000004</v>
      </c>
      <c r="J81" s="49" t="s">
        <v>58</v>
      </c>
      <c r="K81" s="24">
        <v>3.1E-2</v>
      </c>
      <c r="L81" s="32">
        <v>57.024900000000002</v>
      </c>
      <c r="M81" s="32">
        <v>56.244199999999999</v>
      </c>
      <c r="N81" s="32">
        <v>57.805500000000002</v>
      </c>
      <c r="O81" s="32">
        <v>9.5474300000000003</v>
      </c>
      <c r="P81" s="36" t="s">
        <v>57</v>
      </c>
      <c r="Q81" s="37">
        <v>0.55700000000000005</v>
      </c>
      <c r="R81" s="32">
        <v>89.761899999999997</v>
      </c>
      <c r="S81" s="32">
        <v>89.008200000000002</v>
      </c>
      <c r="T81" s="32">
        <v>90.515600000000006</v>
      </c>
      <c r="U81" s="32">
        <v>9.2172999999999998</v>
      </c>
      <c r="V81" s="33" t="s">
        <v>56</v>
      </c>
      <c r="W81" s="42">
        <v>0.81499999999999995</v>
      </c>
    </row>
    <row r="82" spans="1:23" ht="16" x14ac:dyDescent="0.2">
      <c r="A82" s="5"/>
      <c r="B82" s="19"/>
      <c r="C82" s="20"/>
      <c r="D82" s="24"/>
      <c r="E82" s="20"/>
      <c r="F82" s="33"/>
      <c r="G82" s="33"/>
      <c r="H82" s="33"/>
      <c r="I82" s="33"/>
      <c r="J82" s="21"/>
      <c r="K82" s="24"/>
      <c r="L82" s="33"/>
      <c r="M82" s="33"/>
      <c r="N82" s="33"/>
      <c r="O82" s="33"/>
      <c r="P82" s="33"/>
      <c r="Q82" s="24"/>
      <c r="R82" s="33"/>
      <c r="S82" s="33"/>
      <c r="T82" s="33"/>
      <c r="U82" s="33"/>
      <c r="V82" s="33"/>
      <c r="W82" s="34"/>
    </row>
    <row r="83" spans="1:23" ht="16" x14ac:dyDescent="0.2">
      <c r="A83" s="6"/>
      <c r="B83" s="50" t="s">
        <v>55</v>
      </c>
      <c r="C83" s="43"/>
      <c r="D83" s="44"/>
      <c r="E83" s="43"/>
      <c r="F83" s="45"/>
      <c r="G83" s="45"/>
      <c r="H83" s="45"/>
      <c r="I83" s="45"/>
      <c r="J83" s="46"/>
      <c r="K83" s="44"/>
      <c r="L83" s="45"/>
      <c r="M83" s="45"/>
      <c r="N83" s="45"/>
      <c r="O83" s="45"/>
      <c r="P83" s="46"/>
      <c r="Q83" s="44"/>
      <c r="R83" s="45"/>
      <c r="S83" s="45"/>
      <c r="T83" s="45"/>
      <c r="U83" s="46"/>
      <c r="V83" s="46"/>
      <c r="W83" s="47"/>
    </row>
    <row r="84" spans="1:23" ht="16" x14ac:dyDescent="0.2">
      <c r="A84" s="7"/>
      <c r="B84" s="68" t="s">
        <v>54</v>
      </c>
      <c r="C84" s="20" t="s">
        <v>19</v>
      </c>
      <c r="D84" s="24">
        <v>123</v>
      </c>
      <c r="E84" s="35">
        <v>0.182</v>
      </c>
      <c r="F84" s="33">
        <v>93.560975609756198</v>
      </c>
      <c r="G84" s="33">
        <v>92.004856347627438</v>
      </c>
      <c r="H84" s="33">
        <v>95.117094871884959</v>
      </c>
      <c r="I84" s="33">
        <v>8.7180231078631785</v>
      </c>
      <c r="J84" s="21"/>
      <c r="K84" s="24"/>
      <c r="L84" s="33">
        <v>55.785881801125704</v>
      </c>
      <c r="M84" s="33">
        <v>54.070505786198538</v>
      </c>
      <c r="N84" s="33">
        <v>57.50125781605287</v>
      </c>
      <c r="O84" s="33">
        <v>9.6102452432543313</v>
      </c>
      <c r="P84" s="33"/>
      <c r="Q84" s="24"/>
      <c r="R84" s="33">
        <v>89.827317073170775</v>
      </c>
      <c r="S84" s="33">
        <v>88.176119186973494</v>
      </c>
      <c r="T84" s="33">
        <v>91.478514959368056</v>
      </c>
      <c r="U84" s="33">
        <v>9.2506928471730632</v>
      </c>
      <c r="V84" s="33"/>
      <c r="W84" s="34"/>
    </row>
    <row r="85" spans="1:23" ht="16" x14ac:dyDescent="0.2">
      <c r="A85" s="5"/>
      <c r="B85" s="19"/>
      <c r="C85" s="20" t="s">
        <v>18</v>
      </c>
      <c r="D85" s="24">
        <v>552</v>
      </c>
      <c r="E85" s="35">
        <v>0.81799999999999995</v>
      </c>
      <c r="F85" s="33">
        <v>93.073586956521808</v>
      </c>
      <c r="G85" s="33">
        <v>92.551916875885325</v>
      </c>
      <c r="H85" s="33">
        <v>93.595257037158291</v>
      </c>
      <c r="I85" s="33">
        <v>6.2396806566200986</v>
      </c>
      <c r="J85" s="36" t="s">
        <v>53</v>
      </c>
      <c r="K85" s="41">
        <v>0.47</v>
      </c>
      <c r="L85" s="33">
        <v>57.410064799331124</v>
      </c>
      <c r="M85" s="33">
        <v>56.612591354280923</v>
      </c>
      <c r="N85" s="33">
        <v>58.207538244381325</v>
      </c>
      <c r="O85" s="33">
        <v>9.5385566739362311</v>
      </c>
      <c r="P85" s="33" t="s">
        <v>52</v>
      </c>
      <c r="Q85" s="24">
        <v>8.8999999999999996E-2</v>
      </c>
      <c r="R85" s="33">
        <v>89.704909420289724</v>
      </c>
      <c r="S85" s="33">
        <v>88.923527015648162</v>
      </c>
      <c r="T85" s="33">
        <v>90.486291824931286</v>
      </c>
      <c r="U85" s="33">
        <v>9.3460922077737312</v>
      </c>
      <c r="V85" s="41" t="s">
        <v>38</v>
      </c>
      <c r="W85" s="34">
        <v>0.89500000000000002</v>
      </c>
    </row>
    <row r="86" spans="1:23" ht="16" x14ac:dyDescent="0.2">
      <c r="A86" s="7"/>
      <c r="B86" s="68" t="s">
        <v>51</v>
      </c>
      <c r="C86" s="20" t="s">
        <v>19</v>
      </c>
      <c r="D86" s="24">
        <v>268</v>
      </c>
      <c r="E86" s="35">
        <v>0.39700000000000002</v>
      </c>
      <c r="F86" s="33">
        <v>94.806194029851014</v>
      </c>
      <c r="G86" s="33">
        <v>94.229677609724462</v>
      </c>
      <c r="H86" s="33">
        <v>95.382710449977566</v>
      </c>
      <c r="I86" s="33">
        <v>4.7935573639951201</v>
      </c>
      <c r="J86" s="21"/>
      <c r="K86" s="24"/>
      <c r="L86" s="33">
        <v>58.126040470723353</v>
      </c>
      <c r="M86" s="33">
        <v>56.975121301971306</v>
      </c>
      <c r="N86" s="33">
        <v>59.2769596394754</v>
      </c>
      <c r="O86" s="33">
        <v>9.5695401971786467</v>
      </c>
      <c r="P86" s="33"/>
      <c r="Q86" s="24"/>
      <c r="R86" s="33">
        <v>91.354440298507384</v>
      </c>
      <c r="S86" s="33">
        <v>90.47108652806989</v>
      </c>
      <c r="T86" s="33">
        <v>92.237794068944879</v>
      </c>
      <c r="U86" s="33">
        <v>7.3448159037067553</v>
      </c>
      <c r="V86" s="33"/>
      <c r="W86" s="34"/>
    </row>
    <row r="87" spans="1:23" ht="16" x14ac:dyDescent="0.2">
      <c r="A87" s="5"/>
      <c r="B87" s="19"/>
      <c r="C87" s="20" t="s">
        <v>18</v>
      </c>
      <c r="D87" s="24">
        <v>407</v>
      </c>
      <c r="E87" s="35">
        <v>0.60299999999999998</v>
      </c>
      <c r="F87" s="33">
        <v>92.080000000000211</v>
      </c>
      <c r="G87" s="33">
        <v>91.340037790155691</v>
      </c>
      <c r="H87" s="33">
        <v>92.819962209844732</v>
      </c>
      <c r="I87" s="33">
        <v>7.5938510256005562</v>
      </c>
      <c r="J87" s="36" t="s">
        <v>50</v>
      </c>
      <c r="K87" s="49" t="s">
        <v>16</v>
      </c>
      <c r="L87" s="33">
        <v>56.447765072765058</v>
      </c>
      <c r="M87" s="33">
        <v>55.520578662800283</v>
      </c>
      <c r="N87" s="33">
        <v>57.374951482729834</v>
      </c>
      <c r="O87" s="33">
        <v>9.5152365574362321</v>
      </c>
      <c r="P87" s="33" t="s">
        <v>49</v>
      </c>
      <c r="Q87" s="24">
        <v>2.5999999999999999E-2</v>
      </c>
      <c r="R87" s="33">
        <v>88.655724815724668</v>
      </c>
      <c r="S87" s="33">
        <v>87.653023570054401</v>
      </c>
      <c r="T87" s="33">
        <v>89.658426061394934</v>
      </c>
      <c r="U87" s="33">
        <v>10.290206420681983</v>
      </c>
      <c r="V87" s="33" t="s">
        <v>48</v>
      </c>
      <c r="W87" s="38" t="s">
        <v>16</v>
      </c>
    </row>
    <row r="88" spans="1:23" ht="16" x14ac:dyDescent="0.2">
      <c r="A88" s="7"/>
      <c r="B88" s="68" t="s">
        <v>47</v>
      </c>
      <c r="C88" s="20" t="s">
        <v>19</v>
      </c>
      <c r="D88" s="24">
        <v>196</v>
      </c>
      <c r="E88" s="35">
        <v>0.29039999999999999</v>
      </c>
      <c r="F88" s="33">
        <v>94.029693877551153</v>
      </c>
      <c r="G88" s="33">
        <v>93.115456549074764</v>
      </c>
      <c r="H88" s="33">
        <v>94.943931206027543</v>
      </c>
      <c r="I88" s="33">
        <v>6.4898571678931898</v>
      </c>
      <c r="J88" s="21"/>
      <c r="K88" s="24"/>
      <c r="L88" s="33">
        <v>58.110527864992157</v>
      </c>
      <c r="M88" s="33">
        <v>56.777158248199825</v>
      </c>
      <c r="N88" s="33">
        <v>59.443897481784489</v>
      </c>
      <c r="O88" s="33">
        <v>9.4651335003044377</v>
      </c>
      <c r="P88" s="33"/>
      <c r="Q88" s="24"/>
      <c r="R88" s="33">
        <v>90.685204081632705</v>
      </c>
      <c r="S88" s="33">
        <v>89.541978395434853</v>
      </c>
      <c r="T88" s="33">
        <v>91.828429767830556</v>
      </c>
      <c r="U88" s="33">
        <v>8.1153669654414387</v>
      </c>
      <c r="V88" s="33"/>
      <c r="W88" s="34"/>
    </row>
    <row r="89" spans="1:23" ht="16" x14ac:dyDescent="0.2">
      <c r="A89" s="7"/>
      <c r="B89" s="68"/>
      <c r="C89" s="20" t="s">
        <v>18</v>
      </c>
      <c r="D89" s="24">
        <v>479</v>
      </c>
      <c r="E89" s="35">
        <v>0.70960000000000001</v>
      </c>
      <c r="F89" s="33">
        <v>92.807515657620229</v>
      </c>
      <c r="G89" s="33">
        <v>92.193906067682107</v>
      </c>
      <c r="H89" s="33">
        <v>93.421125247558351</v>
      </c>
      <c r="I89" s="33">
        <v>6.8345631796751825</v>
      </c>
      <c r="J89" s="36" t="s">
        <v>46</v>
      </c>
      <c r="K89" s="41">
        <v>3.3000000000000002E-2</v>
      </c>
      <c r="L89" s="33">
        <v>56.706379476473423</v>
      </c>
      <c r="M89" s="33">
        <v>55.845774548381321</v>
      </c>
      <c r="N89" s="33">
        <v>57.566984404565524</v>
      </c>
      <c r="O89" s="33">
        <v>9.5856695368442164</v>
      </c>
      <c r="P89" s="33" t="s">
        <v>45</v>
      </c>
      <c r="Q89" s="24">
        <v>8.3000000000000004E-2</v>
      </c>
      <c r="R89" s="33">
        <v>89.335219206680435</v>
      </c>
      <c r="S89" s="33">
        <v>88.459520291473581</v>
      </c>
      <c r="T89" s="33">
        <v>90.210918121887289</v>
      </c>
      <c r="U89" s="33">
        <v>9.7537907824383936</v>
      </c>
      <c r="V89" s="33" t="s">
        <v>44</v>
      </c>
      <c r="W89" s="34">
        <v>8.7665728549752395E-2</v>
      </c>
    </row>
    <row r="90" spans="1:23" ht="16" x14ac:dyDescent="0.2">
      <c r="A90" s="7"/>
      <c r="B90" s="68" t="s">
        <v>43</v>
      </c>
      <c r="C90" s="20" t="s">
        <v>19</v>
      </c>
      <c r="D90" s="24">
        <v>310</v>
      </c>
      <c r="E90" s="35">
        <v>0.45929999999999999</v>
      </c>
      <c r="F90" s="33">
        <v>92.316322580645377</v>
      </c>
      <c r="G90" s="33">
        <v>91.597086478777314</v>
      </c>
      <c r="H90" s="33">
        <v>93.03555868251344</v>
      </c>
      <c r="I90" s="33">
        <v>6.435760380525382</v>
      </c>
      <c r="J90" s="21"/>
      <c r="K90" s="24"/>
      <c r="L90" s="33">
        <v>57.234088089330051</v>
      </c>
      <c r="M90" s="33">
        <v>56.158488973589499</v>
      </c>
      <c r="N90" s="33">
        <v>58.309687205070603</v>
      </c>
      <c r="O90" s="33">
        <v>9.6245143374088649</v>
      </c>
      <c r="P90" s="33"/>
      <c r="Q90" s="24"/>
      <c r="R90" s="33">
        <v>90.533096774193453</v>
      </c>
      <c r="S90" s="33">
        <v>89.599984218297664</v>
      </c>
      <c r="T90" s="33">
        <v>91.466209330089242</v>
      </c>
      <c r="U90" s="33">
        <v>8.3495375193312906</v>
      </c>
      <c r="V90" s="33"/>
      <c r="W90" s="34"/>
    </row>
    <row r="91" spans="1:23" ht="16" x14ac:dyDescent="0.2">
      <c r="A91" s="7"/>
      <c r="B91" s="68"/>
      <c r="C91" s="20" t="s">
        <v>18</v>
      </c>
      <c r="D91" s="24">
        <v>365</v>
      </c>
      <c r="E91" s="35">
        <v>0.54069999999999996</v>
      </c>
      <c r="F91" s="33">
        <v>93.880986301370129</v>
      </c>
      <c r="G91" s="33">
        <v>93.166471265990225</v>
      </c>
      <c r="H91" s="33">
        <v>94.595501336750033</v>
      </c>
      <c r="I91" s="33">
        <v>6.9416591670558025</v>
      </c>
      <c r="J91" s="36" t="s">
        <v>42</v>
      </c>
      <c r="K91" s="24">
        <v>3.0000000000000001E-3</v>
      </c>
      <c r="L91" s="33">
        <v>57.012197049525817</v>
      </c>
      <c r="M91" s="33">
        <v>56.031631770133565</v>
      </c>
      <c r="N91" s="33">
        <v>57.992762328918069</v>
      </c>
      <c r="O91" s="33">
        <v>9.5263915012938387</v>
      </c>
      <c r="P91" s="33" t="s">
        <v>41</v>
      </c>
      <c r="Q91" s="24">
        <v>0.76400000000000001</v>
      </c>
      <c r="R91" s="33">
        <v>89.04276712328749</v>
      </c>
      <c r="S91" s="33">
        <v>88.009824588617363</v>
      </c>
      <c r="T91" s="33">
        <v>90.075709657957617</v>
      </c>
      <c r="U91" s="33">
        <v>10.035247209349777</v>
      </c>
      <c r="V91" s="33" t="s">
        <v>40</v>
      </c>
      <c r="W91" s="34">
        <v>3.8370503589563128E-2</v>
      </c>
    </row>
    <row r="92" spans="1:23" ht="16" x14ac:dyDescent="0.2">
      <c r="A92" s="7"/>
      <c r="B92" s="68" t="s">
        <v>39</v>
      </c>
      <c r="C92" s="20" t="s">
        <v>19</v>
      </c>
      <c r="D92" s="24">
        <v>163</v>
      </c>
      <c r="E92" s="35">
        <v>0.24149999999999999</v>
      </c>
      <c r="F92" s="33">
        <v>93.221840490797675</v>
      </c>
      <c r="G92" s="33">
        <v>92.361068603934655</v>
      </c>
      <c r="H92" s="33">
        <v>94.082612377660695</v>
      </c>
      <c r="I92" s="33">
        <v>5.5651551772829544</v>
      </c>
      <c r="J92" s="21"/>
      <c r="K92" s="24"/>
      <c r="L92" s="33">
        <v>56.194018404907979</v>
      </c>
      <c r="M92" s="33">
        <v>54.756198292540631</v>
      </c>
      <c r="N92" s="33">
        <v>57.631838517275327</v>
      </c>
      <c r="O92" s="33">
        <v>9.2959495593005919</v>
      </c>
      <c r="P92" s="33"/>
      <c r="Q92" s="24"/>
      <c r="R92" s="33">
        <v>88.500368098159598</v>
      </c>
      <c r="S92" s="33">
        <v>86.962733644189072</v>
      </c>
      <c r="T92" s="33">
        <v>90.038002552130123</v>
      </c>
      <c r="U92" s="33">
        <v>9.9412799986629192</v>
      </c>
      <c r="V92" s="33"/>
      <c r="W92" s="34"/>
    </row>
    <row r="93" spans="1:23" ht="16" x14ac:dyDescent="0.2">
      <c r="A93" s="7"/>
      <c r="B93" s="68"/>
      <c r="C93" s="20" t="s">
        <v>18</v>
      </c>
      <c r="D93" s="24">
        <v>512</v>
      </c>
      <c r="E93" s="35">
        <v>0.75849999999999995</v>
      </c>
      <c r="F93" s="33">
        <v>93.143476562500126</v>
      </c>
      <c r="G93" s="33">
        <v>92.527365982830105</v>
      </c>
      <c r="H93" s="33">
        <v>93.759587142170147</v>
      </c>
      <c r="I93" s="33">
        <v>7.0960342017774805</v>
      </c>
      <c r="J93" s="36" t="s">
        <v>38</v>
      </c>
      <c r="K93" s="24">
        <v>0.89700000000000002</v>
      </c>
      <c r="L93" s="33">
        <v>57.407019981971132</v>
      </c>
      <c r="M93" s="33">
        <v>56.570057176910034</v>
      </c>
      <c r="N93" s="33">
        <v>58.24398278703223</v>
      </c>
      <c r="O93" s="33">
        <v>9.6396927537100048</v>
      </c>
      <c r="P93" s="33" t="s">
        <v>37</v>
      </c>
      <c r="Q93" s="24">
        <v>0.159</v>
      </c>
      <c r="R93" s="33">
        <v>90.117792968749896</v>
      </c>
      <c r="S93" s="33">
        <v>89.328421286337544</v>
      </c>
      <c r="T93" s="33">
        <v>90.907164651162248</v>
      </c>
      <c r="U93" s="33">
        <v>9.0915634971123129</v>
      </c>
      <c r="V93" s="33" t="s">
        <v>36</v>
      </c>
      <c r="W93" s="34">
        <v>5.3635067003249062E-2</v>
      </c>
    </row>
    <row r="94" spans="1:23" ht="16" x14ac:dyDescent="0.2">
      <c r="A94" s="7"/>
      <c r="B94" s="68" t="s">
        <v>35</v>
      </c>
      <c r="C94" s="20" t="s">
        <v>19</v>
      </c>
      <c r="D94" s="24">
        <v>558</v>
      </c>
      <c r="E94" s="35">
        <v>0.82669999999999999</v>
      </c>
      <c r="F94" s="33">
        <v>93.123225806451686</v>
      </c>
      <c r="G94" s="33">
        <v>92.624685422777702</v>
      </c>
      <c r="H94" s="33">
        <v>93.621766190125669</v>
      </c>
      <c r="I94" s="33">
        <v>5.9954893568044474</v>
      </c>
      <c r="J94" s="21"/>
      <c r="K94" s="24"/>
      <c r="L94" s="33">
        <v>56.615849875930529</v>
      </c>
      <c r="M94" s="33">
        <v>55.833029912117397</v>
      </c>
      <c r="N94" s="33">
        <v>57.398669839743661</v>
      </c>
      <c r="O94" s="33">
        <v>9.4142599376761069</v>
      </c>
      <c r="P94" s="33"/>
      <c r="Q94" s="24"/>
      <c r="R94" s="33">
        <v>89.373781362007023</v>
      </c>
      <c r="S94" s="33">
        <v>88.595912519486518</v>
      </c>
      <c r="T94" s="33">
        <v>90.151650204527527</v>
      </c>
      <c r="U94" s="33">
        <v>9.3547173289200352</v>
      </c>
      <c r="V94" s="33"/>
      <c r="W94" s="34"/>
    </row>
    <row r="95" spans="1:23" ht="16" x14ac:dyDescent="0.2">
      <c r="A95" s="7"/>
      <c r="B95" s="68"/>
      <c r="C95" s="20" t="s">
        <v>18</v>
      </c>
      <c r="D95" s="24">
        <v>117</v>
      </c>
      <c r="E95" s="35">
        <v>0.17330000000000001</v>
      </c>
      <c r="F95" s="33">
        <v>93.349230769230871</v>
      </c>
      <c r="G95" s="33">
        <v>91.58880264150126</v>
      </c>
      <c r="H95" s="33">
        <v>95.109658896960482</v>
      </c>
      <c r="I95" s="33">
        <v>9.6141026222299732</v>
      </c>
      <c r="J95" s="36" t="s">
        <v>34</v>
      </c>
      <c r="K95" s="24">
        <v>0.74199999999999999</v>
      </c>
      <c r="L95" s="33">
        <v>59.490384615384599</v>
      </c>
      <c r="M95" s="33">
        <v>57.667209321368063</v>
      </c>
      <c r="N95" s="33">
        <v>61.313559909401135</v>
      </c>
      <c r="O95" s="33">
        <v>9.9567793191279623</v>
      </c>
      <c r="P95" s="33" t="s">
        <v>33</v>
      </c>
      <c r="Q95" s="24">
        <v>3.0000000000000001E-3</v>
      </c>
      <c r="R95" s="33">
        <v>91.412820512820588</v>
      </c>
      <c r="S95" s="33">
        <v>89.762244017117339</v>
      </c>
      <c r="T95" s="33">
        <v>93.063397008523836</v>
      </c>
      <c r="U95" s="33">
        <v>9.0141776114413261</v>
      </c>
      <c r="V95" s="41" t="s">
        <v>32</v>
      </c>
      <c r="W95" s="34">
        <v>3.1361029603747759E-2</v>
      </c>
    </row>
    <row r="96" spans="1:23" ht="16" x14ac:dyDescent="0.2">
      <c r="A96" s="7"/>
      <c r="B96" s="68" t="s">
        <v>31</v>
      </c>
      <c r="C96" s="20" t="s">
        <v>19</v>
      </c>
      <c r="D96" s="24">
        <v>82</v>
      </c>
      <c r="E96" s="35">
        <v>0.1215</v>
      </c>
      <c r="F96" s="33">
        <v>93.721951219512249</v>
      </c>
      <c r="G96" s="33">
        <v>92.365338411761556</v>
      </c>
      <c r="H96" s="33">
        <v>95.078564027262942</v>
      </c>
      <c r="I96" s="33">
        <v>6.1741648986014246</v>
      </c>
      <c r="J96" s="21"/>
      <c r="K96" s="24"/>
      <c r="L96" s="33">
        <v>57.906425891181989</v>
      </c>
      <c r="M96" s="33">
        <v>55.636972507670841</v>
      </c>
      <c r="N96" s="33">
        <v>60.175879274693138</v>
      </c>
      <c r="O96" s="33">
        <v>10.328650400049771</v>
      </c>
      <c r="P96" s="33"/>
      <c r="Q96" s="24"/>
      <c r="R96" s="33">
        <v>90.209146341463452</v>
      </c>
      <c r="S96" s="33">
        <v>88.091140578657672</v>
      </c>
      <c r="T96" s="33">
        <v>92.327152104269231</v>
      </c>
      <c r="U96" s="33">
        <v>9.6393877169956532</v>
      </c>
      <c r="V96" s="33"/>
      <c r="W96" s="34"/>
    </row>
    <row r="97" spans="1:23" ht="16" x14ac:dyDescent="0.2">
      <c r="A97" s="7"/>
      <c r="B97" s="68"/>
      <c r="C97" s="20" t="s">
        <v>18</v>
      </c>
      <c r="D97" s="24">
        <v>593</v>
      </c>
      <c r="E97" s="35">
        <v>0.87849999999999995</v>
      </c>
      <c r="F97" s="33">
        <v>93.085025295109716</v>
      </c>
      <c r="G97" s="33">
        <v>92.53402290008529</v>
      </c>
      <c r="H97" s="33">
        <v>93.636027690134142</v>
      </c>
      <c r="I97" s="33">
        <v>6.8319382890093419</v>
      </c>
      <c r="J97" s="36" t="s">
        <v>30</v>
      </c>
      <c r="K97" s="24">
        <v>0.42399999999999999</v>
      </c>
      <c r="L97" s="33">
        <v>57.004540147879112</v>
      </c>
      <c r="M97" s="33">
        <v>56.241680636156701</v>
      </c>
      <c r="N97" s="33">
        <v>57.767399659601523</v>
      </c>
      <c r="O97" s="33">
        <v>9.458777592137853</v>
      </c>
      <c r="P97" s="33" t="s">
        <v>30</v>
      </c>
      <c r="Q97" s="24">
        <v>0.42399999999999999</v>
      </c>
      <c r="R97" s="33">
        <v>89.66057335581776</v>
      </c>
      <c r="S97" s="33">
        <v>88.911830628460024</v>
      </c>
      <c r="T97" s="33">
        <v>90.409316083175497</v>
      </c>
      <c r="U97" s="33">
        <v>9.2837420560138231</v>
      </c>
      <c r="V97" s="33" t="s">
        <v>29</v>
      </c>
      <c r="W97" s="34">
        <v>0.61781138786919232</v>
      </c>
    </row>
    <row r="98" spans="1:23" ht="16" x14ac:dyDescent="0.2">
      <c r="A98" s="7"/>
      <c r="B98" s="68" t="s">
        <v>28</v>
      </c>
      <c r="C98" s="20" t="s">
        <v>19</v>
      </c>
      <c r="D98" s="24">
        <v>70</v>
      </c>
      <c r="E98" s="35">
        <v>0.1037</v>
      </c>
      <c r="F98" s="33">
        <v>92.985142857142876</v>
      </c>
      <c r="G98" s="33">
        <v>91.443882464015772</v>
      </c>
      <c r="H98" s="33">
        <v>94.526403250269979</v>
      </c>
      <c r="I98" s="33">
        <v>6.4638909498211818</v>
      </c>
      <c r="J98" s="21"/>
      <c r="K98" s="24"/>
      <c r="L98" s="33">
        <v>56.497115384615377</v>
      </c>
      <c r="M98" s="33">
        <v>54.35202883104359</v>
      </c>
      <c r="N98" s="33">
        <v>58.642201938187164</v>
      </c>
      <c r="O98" s="33">
        <v>8.9962770872762832</v>
      </c>
      <c r="P98" s="33"/>
      <c r="Q98" s="24"/>
      <c r="R98" s="33">
        <v>90.853428571428609</v>
      </c>
      <c r="S98" s="33">
        <v>88.580874930580705</v>
      </c>
      <c r="T98" s="33">
        <v>93.125982212276512</v>
      </c>
      <c r="U98" s="33">
        <v>9.5308612208323602</v>
      </c>
      <c r="V98" s="33"/>
      <c r="W98" s="34"/>
    </row>
    <row r="99" spans="1:23" ht="16" x14ac:dyDescent="0.2">
      <c r="A99" s="7"/>
      <c r="B99" s="68"/>
      <c r="C99" s="20" t="s">
        <v>18</v>
      </c>
      <c r="D99" s="24">
        <v>605</v>
      </c>
      <c r="E99" s="35">
        <v>0.89629999999999999</v>
      </c>
      <c r="F99" s="33">
        <v>93.182909090909135</v>
      </c>
      <c r="G99" s="33">
        <v>92.640608534512893</v>
      </c>
      <c r="H99" s="33">
        <v>93.725209647305377</v>
      </c>
      <c r="I99" s="33">
        <v>6.7920130929132156</v>
      </c>
      <c r="J99" s="36" t="s">
        <v>27</v>
      </c>
      <c r="K99" s="24">
        <v>0.81699999999999995</v>
      </c>
      <c r="L99" s="33">
        <v>57.185489510489511</v>
      </c>
      <c r="M99" s="33">
        <v>56.416333035420003</v>
      </c>
      <c r="N99" s="33">
        <v>57.954645985559019</v>
      </c>
      <c r="O99" s="33">
        <v>9.6332574022917097</v>
      </c>
      <c r="P99" s="33" t="s">
        <v>26</v>
      </c>
      <c r="Q99" s="24">
        <v>0.56899999999999995</v>
      </c>
      <c r="R99" s="33">
        <v>89.596909090908952</v>
      </c>
      <c r="S99" s="33">
        <v>88.854613911385385</v>
      </c>
      <c r="T99" s="33">
        <v>90.339204270432518</v>
      </c>
      <c r="U99" s="33">
        <v>9.296834603368195</v>
      </c>
      <c r="V99" s="33" t="s">
        <v>25</v>
      </c>
      <c r="W99" s="34">
        <v>0.28600799370978691</v>
      </c>
    </row>
    <row r="100" spans="1:23" ht="16" x14ac:dyDescent="0.2">
      <c r="A100" s="7"/>
      <c r="B100" s="68" t="s">
        <v>24</v>
      </c>
      <c r="C100" s="20" t="s">
        <v>19</v>
      </c>
      <c r="D100" s="24">
        <v>34</v>
      </c>
      <c r="E100" s="35">
        <v>5.0299999999999997E-2</v>
      </c>
      <c r="F100" s="33">
        <v>91.497647058823503</v>
      </c>
      <c r="G100" s="33">
        <v>86.388182381838689</v>
      </c>
      <c r="H100" s="33">
        <v>96.607111735808317</v>
      </c>
      <c r="I100" s="33">
        <v>14.643803748865738</v>
      </c>
      <c r="J100" s="21"/>
      <c r="K100" s="24"/>
      <c r="L100" s="33">
        <v>56.155542986425353</v>
      </c>
      <c r="M100" s="33">
        <v>52.483328830040406</v>
      </c>
      <c r="N100" s="33">
        <v>59.827757142810299</v>
      </c>
      <c r="O100" s="33">
        <v>10.52462182039025</v>
      </c>
      <c r="P100" s="33"/>
      <c r="Q100" s="24"/>
      <c r="R100" s="33">
        <v>86.102647058823536</v>
      </c>
      <c r="S100" s="33">
        <v>81.750094809720338</v>
      </c>
      <c r="T100" s="33">
        <v>90.455199307926733</v>
      </c>
      <c r="U100" s="33">
        <v>12.474481177970352</v>
      </c>
      <c r="V100" s="33"/>
      <c r="W100" s="34"/>
    </row>
    <row r="101" spans="1:23" ht="16" x14ac:dyDescent="0.2">
      <c r="A101" s="7"/>
      <c r="B101" s="68"/>
      <c r="C101" s="20" t="s">
        <v>18</v>
      </c>
      <c r="D101" s="24">
        <v>641</v>
      </c>
      <c r="E101" s="35">
        <v>0.9496</v>
      </c>
      <c r="F101" s="33">
        <v>93.250702028081136</v>
      </c>
      <c r="G101" s="33">
        <v>92.779986249667175</v>
      </c>
      <c r="H101" s="33">
        <v>93.721417806495097</v>
      </c>
      <c r="I101" s="33">
        <v>6.0690063777060379</v>
      </c>
      <c r="J101" s="36" t="s">
        <v>23</v>
      </c>
      <c r="K101" s="24">
        <v>0.14000000000000001</v>
      </c>
      <c r="L101" s="33">
        <v>57.164946597863945</v>
      </c>
      <c r="M101" s="33">
        <v>56.42673895527215</v>
      </c>
      <c r="N101" s="33">
        <v>57.903154240455741</v>
      </c>
      <c r="O101" s="33">
        <v>9.5178175374885043</v>
      </c>
      <c r="P101" s="33" t="s">
        <v>22</v>
      </c>
      <c r="Q101" s="24">
        <v>0.54900000000000004</v>
      </c>
      <c r="R101" s="33">
        <v>89.919469578782994</v>
      </c>
      <c r="S101" s="33">
        <v>89.213886212096554</v>
      </c>
      <c r="T101" s="33">
        <v>90.625052945469434</v>
      </c>
      <c r="U101" s="33">
        <v>9.0971880459411096</v>
      </c>
      <c r="V101" s="33" t="s">
        <v>21</v>
      </c>
      <c r="W101" s="34">
        <v>0.02</v>
      </c>
    </row>
    <row r="102" spans="1:23" ht="16" x14ac:dyDescent="0.2">
      <c r="A102" s="7"/>
      <c r="B102" s="68" t="s">
        <v>20</v>
      </c>
      <c r="C102" s="20" t="s">
        <v>19</v>
      </c>
      <c r="D102" s="24">
        <v>33</v>
      </c>
      <c r="E102" s="35">
        <v>4.9000000000000002E-2</v>
      </c>
      <c r="F102" s="33">
        <v>88.359999999999971</v>
      </c>
      <c r="G102" s="33">
        <v>83.346908815052657</v>
      </c>
      <c r="H102" s="33">
        <v>93.373091184947285</v>
      </c>
      <c r="I102" s="33">
        <v>14.137927712362941</v>
      </c>
      <c r="J102" s="33"/>
      <c r="K102" s="24"/>
      <c r="L102" s="33">
        <v>56.182692307692314</v>
      </c>
      <c r="M102" s="33">
        <v>51.561940514127841</v>
      </c>
      <c r="N102" s="33">
        <v>60.803444101256787</v>
      </c>
      <c r="O102" s="33">
        <v>13.031451538392998</v>
      </c>
      <c r="P102" s="33"/>
      <c r="Q102" s="24"/>
      <c r="R102" s="33">
        <v>89.960909090909084</v>
      </c>
      <c r="S102" s="33">
        <v>85.437806049255627</v>
      </c>
      <c r="T102" s="33">
        <v>94.48401213256254</v>
      </c>
      <c r="U102" s="33">
        <v>12.756062373347321</v>
      </c>
      <c r="V102" s="33"/>
      <c r="W102" s="34"/>
    </row>
    <row r="103" spans="1:23" ht="16" x14ac:dyDescent="0.2">
      <c r="A103" s="5"/>
      <c r="B103" s="19"/>
      <c r="C103" s="20" t="s">
        <v>18</v>
      </c>
      <c r="D103" s="24">
        <v>642</v>
      </c>
      <c r="E103" s="35">
        <v>0.95099999999999996</v>
      </c>
      <c r="F103" s="33">
        <v>93.409252336448588</v>
      </c>
      <c r="G103" s="33">
        <v>92.939477270615384</v>
      </c>
      <c r="H103" s="33">
        <v>93.879027402281793</v>
      </c>
      <c r="I103" s="33">
        <v>6.0616182638622691</v>
      </c>
      <c r="J103" s="36" t="s">
        <v>17</v>
      </c>
      <c r="K103" s="49" t="s">
        <v>16</v>
      </c>
      <c r="L103" s="33">
        <v>57.161978792235821</v>
      </c>
      <c r="M103" s="33">
        <v>56.436301394529835</v>
      </c>
      <c r="N103" s="33">
        <v>57.887656189941808</v>
      </c>
      <c r="O103" s="33">
        <v>9.3635862938040297</v>
      </c>
      <c r="P103" s="33" t="s">
        <v>15</v>
      </c>
      <c r="Q103" s="24">
        <v>0.56699999999999995</v>
      </c>
      <c r="R103" s="33">
        <v>89.715202492211716</v>
      </c>
      <c r="S103" s="33">
        <v>89.008087544320418</v>
      </c>
      <c r="T103" s="33">
        <v>90.422317440103015</v>
      </c>
      <c r="U103" s="33">
        <v>9.1240706340718383</v>
      </c>
      <c r="V103" s="33" t="s">
        <v>14</v>
      </c>
      <c r="W103" s="34">
        <v>0.88273606198583299</v>
      </c>
    </row>
    <row r="104" spans="1:23" ht="16" x14ac:dyDescent="0.2">
      <c r="A104" s="5"/>
      <c r="B104" s="19"/>
      <c r="C104" s="20"/>
      <c r="D104" s="24"/>
      <c r="E104" s="20"/>
      <c r="F104" s="33"/>
      <c r="G104" s="33"/>
      <c r="H104" s="33"/>
      <c r="I104" s="33"/>
      <c r="J104" s="21"/>
      <c r="K104" s="24"/>
      <c r="L104" s="33"/>
      <c r="M104" s="33"/>
      <c r="N104" s="33"/>
      <c r="O104" s="33"/>
      <c r="P104" s="33"/>
      <c r="Q104" s="24"/>
      <c r="R104" s="33"/>
      <c r="S104" s="33"/>
      <c r="T104" s="33"/>
      <c r="U104" s="33"/>
      <c r="V104" s="33"/>
      <c r="W104" s="34"/>
    </row>
    <row r="105" spans="1:23" ht="16" x14ac:dyDescent="0.2">
      <c r="A105" s="6"/>
      <c r="B105" s="50" t="s">
        <v>13</v>
      </c>
      <c r="C105" s="43"/>
      <c r="D105" s="44"/>
      <c r="E105" s="43"/>
      <c r="F105" s="45"/>
      <c r="G105" s="45"/>
      <c r="H105" s="45"/>
      <c r="I105" s="45"/>
      <c r="J105" s="46"/>
      <c r="K105" s="44"/>
      <c r="L105" s="45"/>
      <c r="M105" s="45"/>
      <c r="N105" s="45"/>
      <c r="O105" s="45"/>
      <c r="P105" s="46"/>
      <c r="Q105" s="44"/>
      <c r="R105" s="45"/>
      <c r="S105" s="45"/>
      <c r="T105" s="45"/>
      <c r="U105" s="46"/>
      <c r="V105" s="46"/>
      <c r="W105" s="47"/>
    </row>
    <row r="106" spans="1:23" ht="16" x14ac:dyDescent="0.2">
      <c r="A106" s="5"/>
      <c r="B106" s="19" t="s">
        <v>12</v>
      </c>
      <c r="C106" s="20"/>
      <c r="D106" s="24">
        <v>37</v>
      </c>
      <c r="E106" s="35">
        <f>D106/675</f>
        <v>5.4814814814814816E-2</v>
      </c>
      <c r="F106" s="32">
        <v>93.203800000000001</v>
      </c>
      <c r="G106" s="32">
        <v>90.785499999999999</v>
      </c>
      <c r="H106" s="32">
        <v>95.622100000000003</v>
      </c>
      <c r="I106" s="32">
        <v>7.2530999999999999</v>
      </c>
      <c r="J106" s="21"/>
      <c r="K106" s="24"/>
      <c r="L106" s="32">
        <v>53.561599999999999</v>
      </c>
      <c r="M106" s="32">
        <v>50.384099999999997</v>
      </c>
      <c r="N106" s="32">
        <v>56.739100000000001</v>
      </c>
      <c r="O106" s="32">
        <v>9.5301600000000004</v>
      </c>
      <c r="P106" s="32"/>
      <c r="Q106" s="24"/>
      <c r="R106" s="32">
        <v>90.481899999999996</v>
      </c>
      <c r="S106" s="32">
        <v>87.413200000000003</v>
      </c>
      <c r="T106" s="32">
        <v>93.5505</v>
      </c>
      <c r="U106" s="32">
        <v>9.2036300000000004</v>
      </c>
      <c r="V106" s="33"/>
      <c r="W106" s="34"/>
    </row>
    <row r="107" spans="1:23" ht="16" x14ac:dyDescent="0.2">
      <c r="A107" s="5"/>
      <c r="B107" s="19" t="s">
        <v>11</v>
      </c>
      <c r="C107" s="20"/>
      <c r="D107" s="24">
        <v>12</v>
      </c>
      <c r="E107" s="35">
        <f>D107/675</f>
        <v>1.7777777777777778E-2</v>
      </c>
      <c r="F107" s="32">
        <v>90.594999999999999</v>
      </c>
      <c r="G107" s="32">
        <v>87.326499999999996</v>
      </c>
      <c r="H107" s="32">
        <v>93.863500000000002</v>
      </c>
      <c r="I107" s="32">
        <v>5.14419</v>
      </c>
      <c r="J107" s="21"/>
      <c r="K107" s="24"/>
      <c r="L107" s="32">
        <v>58.432699999999997</v>
      </c>
      <c r="M107" s="32">
        <v>52.652500000000003</v>
      </c>
      <c r="N107" s="32">
        <v>64.212900000000005</v>
      </c>
      <c r="O107" s="32">
        <v>9.0973799999999994</v>
      </c>
      <c r="P107" s="32"/>
      <c r="Q107" s="24"/>
      <c r="R107" s="32">
        <v>88.217500000000001</v>
      </c>
      <c r="S107" s="32">
        <v>82.851200000000006</v>
      </c>
      <c r="T107" s="32">
        <v>93.583799999999997</v>
      </c>
      <c r="U107" s="32">
        <v>8.4459900000000001</v>
      </c>
      <c r="V107" s="33"/>
      <c r="W107" s="34"/>
    </row>
    <row r="108" spans="1:23" ht="16" x14ac:dyDescent="0.2">
      <c r="A108" s="5"/>
      <c r="B108" s="19" t="s">
        <v>10</v>
      </c>
      <c r="C108" s="20"/>
      <c r="D108" s="24">
        <v>626</v>
      </c>
      <c r="E108" s="35">
        <f>D108/675</f>
        <v>0.92740740740740746</v>
      </c>
      <c r="F108" s="32">
        <v>93.209199999999996</v>
      </c>
      <c r="G108" s="32">
        <v>92.679299999999998</v>
      </c>
      <c r="H108" s="32">
        <v>93.739000000000004</v>
      </c>
      <c r="I108" s="32">
        <v>6.7507999999999999</v>
      </c>
      <c r="J108" s="49" t="s">
        <v>9</v>
      </c>
      <c r="K108" s="24">
        <v>0.41399999999999998</v>
      </c>
      <c r="L108" s="32">
        <v>57.2988</v>
      </c>
      <c r="M108" s="32">
        <v>56.549399999999999</v>
      </c>
      <c r="N108" s="32">
        <v>58.048200000000001</v>
      </c>
      <c r="O108" s="32">
        <v>9.5478500000000004</v>
      </c>
      <c r="P108" s="36" t="s">
        <v>8</v>
      </c>
      <c r="Q108" s="37">
        <v>6.2E-2</v>
      </c>
      <c r="R108" s="32">
        <v>89.711500000000001</v>
      </c>
      <c r="S108" s="32">
        <v>88.977400000000003</v>
      </c>
      <c r="T108" s="32">
        <v>90.445700000000002</v>
      </c>
      <c r="U108" s="32">
        <v>9.3542299999999994</v>
      </c>
      <c r="V108" s="33" t="s">
        <v>7</v>
      </c>
      <c r="W108" s="42">
        <v>0.75700000000000001</v>
      </c>
    </row>
    <row r="109" spans="1:23" ht="16" x14ac:dyDescent="0.2">
      <c r="A109" s="5"/>
      <c r="B109" s="19"/>
      <c r="C109" s="20"/>
      <c r="D109" s="24"/>
      <c r="E109" s="20"/>
      <c r="F109" s="33"/>
      <c r="G109" s="33"/>
      <c r="H109" s="33"/>
      <c r="I109" s="33"/>
      <c r="J109" s="21"/>
      <c r="K109" s="24"/>
      <c r="L109" s="33"/>
      <c r="M109" s="33"/>
      <c r="N109" s="33"/>
      <c r="O109" s="33"/>
      <c r="P109" s="33"/>
      <c r="Q109" s="24"/>
      <c r="R109" s="33"/>
      <c r="S109" s="33"/>
      <c r="T109" s="33"/>
      <c r="U109" s="33"/>
      <c r="V109" s="33"/>
      <c r="W109" s="34"/>
    </row>
    <row r="110" spans="1:23" ht="16" x14ac:dyDescent="0.2">
      <c r="A110" s="6"/>
      <c r="B110" s="50" t="s">
        <v>6</v>
      </c>
      <c r="C110" s="43"/>
      <c r="D110" s="44"/>
      <c r="E110" s="43"/>
      <c r="F110" s="45"/>
      <c r="G110" s="45"/>
      <c r="H110" s="45"/>
      <c r="I110" s="45"/>
      <c r="J110" s="46"/>
      <c r="K110" s="44"/>
      <c r="L110" s="45"/>
      <c r="M110" s="45"/>
      <c r="N110" s="45"/>
      <c r="O110" s="45"/>
      <c r="P110" s="46"/>
      <c r="Q110" s="44"/>
      <c r="R110" s="45"/>
      <c r="S110" s="45"/>
      <c r="T110" s="45"/>
      <c r="U110" s="46"/>
      <c r="V110" s="46"/>
      <c r="W110" s="47"/>
    </row>
    <row r="111" spans="1:23" ht="16" x14ac:dyDescent="0.2">
      <c r="A111" s="5"/>
      <c r="B111" s="19" t="s">
        <v>5</v>
      </c>
      <c r="C111" s="20"/>
      <c r="D111" s="24">
        <v>294</v>
      </c>
      <c r="E111" s="35">
        <f>D111/675</f>
        <v>0.43555555555555553</v>
      </c>
      <c r="F111" s="32">
        <v>93.245099999999994</v>
      </c>
      <c r="G111" s="32">
        <v>92.437399999999997</v>
      </c>
      <c r="H111" s="32">
        <v>94.052800000000005</v>
      </c>
      <c r="I111" s="32">
        <v>7.0372500000000002</v>
      </c>
      <c r="J111" s="21"/>
      <c r="K111" s="24"/>
      <c r="L111" s="32">
        <v>56.4544</v>
      </c>
      <c r="M111" s="32">
        <v>55.390999999999998</v>
      </c>
      <c r="N111" s="32">
        <v>57.517800000000001</v>
      </c>
      <c r="O111" s="32">
        <v>9.2646700000000006</v>
      </c>
      <c r="P111" s="32"/>
      <c r="Q111" s="24"/>
      <c r="R111" s="33">
        <v>90.130679999999998</v>
      </c>
      <c r="S111" s="32">
        <v>89.073899999999995</v>
      </c>
      <c r="T111" s="32">
        <v>91.1875</v>
      </c>
      <c r="U111" s="32">
        <v>9.2069500000000009</v>
      </c>
      <c r="V111" s="33"/>
      <c r="W111" s="34"/>
    </row>
    <row r="112" spans="1:23" ht="16" x14ac:dyDescent="0.2">
      <c r="A112" s="5"/>
      <c r="B112" s="19" t="s">
        <v>4</v>
      </c>
      <c r="C112" s="20"/>
      <c r="D112" s="24">
        <v>62</v>
      </c>
      <c r="E112" s="35">
        <f>D112/675</f>
        <v>9.1851851851851851E-2</v>
      </c>
      <c r="F112" s="32">
        <v>93.549000000000007</v>
      </c>
      <c r="G112" s="32">
        <v>92.126999999999995</v>
      </c>
      <c r="H112" s="32">
        <v>94.971100000000007</v>
      </c>
      <c r="I112" s="32">
        <v>5.5995499999999998</v>
      </c>
      <c r="J112" s="21"/>
      <c r="K112" s="24"/>
      <c r="L112" s="32">
        <v>56.795000000000002</v>
      </c>
      <c r="M112" s="32">
        <v>54.338099999999997</v>
      </c>
      <c r="N112" s="32">
        <v>59.251899999999999</v>
      </c>
      <c r="O112" s="32">
        <v>9.6745699999999992</v>
      </c>
      <c r="P112" s="32"/>
      <c r="Q112" s="24"/>
      <c r="R112" s="32">
        <v>91.407899999999998</v>
      </c>
      <c r="S112" s="32">
        <v>89.478200000000001</v>
      </c>
      <c r="T112" s="32">
        <v>93.337699999999998</v>
      </c>
      <c r="U112" s="32">
        <v>7.5988600000000002</v>
      </c>
      <c r="V112" s="33"/>
      <c r="W112" s="34"/>
    </row>
    <row r="113" spans="1:23" ht="16" x14ac:dyDescent="0.2">
      <c r="A113" s="5"/>
      <c r="B113" s="54" t="s">
        <v>3</v>
      </c>
      <c r="C113" s="55"/>
      <c r="D113" s="56">
        <v>319</v>
      </c>
      <c r="E113" s="57">
        <f>D113/675</f>
        <v>0.47259259259259262</v>
      </c>
      <c r="F113" s="58">
        <v>93.010999999999996</v>
      </c>
      <c r="G113" s="58">
        <v>92.272199999999998</v>
      </c>
      <c r="H113" s="58">
        <v>93.749899999999997</v>
      </c>
      <c r="I113" s="58">
        <v>6.7075899999999997</v>
      </c>
      <c r="J113" s="59" t="s">
        <v>2</v>
      </c>
      <c r="K113" s="56">
        <v>0.81599999999999995</v>
      </c>
      <c r="L113" s="58">
        <v>57.784199999999998</v>
      </c>
      <c r="M113" s="58">
        <v>56.704799999999999</v>
      </c>
      <c r="N113" s="58">
        <v>58.863500000000002</v>
      </c>
      <c r="O113" s="58">
        <v>9.7980900000000002</v>
      </c>
      <c r="P113" s="60" t="s">
        <v>1</v>
      </c>
      <c r="Q113" s="59">
        <v>0.22</v>
      </c>
      <c r="R113" s="58">
        <v>89.028700000000001</v>
      </c>
      <c r="S113" s="58">
        <v>87.961799999999997</v>
      </c>
      <c r="T113" s="58">
        <v>90.095699999999994</v>
      </c>
      <c r="U113" s="58">
        <v>9.6858299999999993</v>
      </c>
      <c r="V113" s="61" t="s">
        <v>0</v>
      </c>
      <c r="W113" s="62">
        <v>0.113</v>
      </c>
    </row>
    <row r="114" spans="1:23" ht="13" x14ac:dyDescent="0.15">
      <c r="D114" s="1"/>
      <c r="J114" s="1"/>
      <c r="K114" s="1"/>
      <c r="P114" s="1"/>
      <c r="Q114" s="1"/>
      <c r="U114" s="1"/>
      <c r="V114" s="1"/>
      <c r="W114" s="1"/>
    </row>
    <row r="115" spans="1:23" ht="13" x14ac:dyDescent="0.15">
      <c r="D115" s="1"/>
      <c r="J115" s="1"/>
      <c r="K115" s="1"/>
      <c r="P115" s="1"/>
      <c r="Q115" s="1"/>
      <c r="U115" s="1"/>
      <c r="V115" s="1"/>
      <c r="W115" s="1"/>
    </row>
    <row r="116" spans="1:23" ht="13" x14ac:dyDescent="0.15">
      <c r="D116" s="1"/>
      <c r="J116" s="1"/>
      <c r="K116" s="1"/>
      <c r="P116" s="1"/>
      <c r="Q116" s="1"/>
      <c r="U116" s="1"/>
      <c r="V116" s="1"/>
      <c r="W116" s="1"/>
    </row>
    <row r="117" spans="1:23" ht="13" x14ac:dyDescent="0.15">
      <c r="D117" s="1"/>
      <c r="J117" s="1"/>
      <c r="K117" s="1"/>
      <c r="P117" s="1"/>
      <c r="Q117" s="1"/>
      <c r="U117" s="1"/>
      <c r="V117" s="1"/>
      <c r="W117" s="1"/>
    </row>
    <row r="118" spans="1:23" ht="13" x14ac:dyDescent="0.15">
      <c r="D118" s="1"/>
      <c r="J118" s="1"/>
      <c r="K118" s="1"/>
      <c r="P118" s="1"/>
      <c r="Q118" s="1"/>
      <c r="U118" s="1"/>
      <c r="V118" s="1"/>
      <c r="W118" s="1"/>
    </row>
    <row r="119" spans="1:23" ht="13" x14ac:dyDescent="0.15">
      <c r="D119" s="1"/>
      <c r="J119" s="1"/>
      <c r="K119" s="1"/>
      <c r="P119" s="1"/>
      <c r="Q119" s="1"/>
      <c r="U119" s="1"/>
      <c r="V119" s="1"/>
      <c r="W119" s="1"/>
    </row>
    <row r="120" spans="1:23" ht="13" x14ac:dyDescent="0.15">
      <c r="D120" s="1"/>
      <c r="J120" s="1"/>
      <c r="K120" s="1"/>
      <c r="P120" s="1"/>
      <c r="Q120" s="1"/>
      <c r="U120" s="1"/>
      <c r="V120" s="1"/>
      <c r="W120" s="1"/>
    </row>
    <row r="121" spans="1:23" ht="13" x14ac:dyDescent="0.15">
      <c r="D121" s="1"/>
      <c r="J121" s="1"/>
      <c r="K121" s="1"/>
      <c r="P121" s="1"/>
      <c r="Q121" s="1"/>
      <c r="U121" s="1"/>
      <c r="V121" s="1"/>
      <c r="W121" s="1"/>
    </row>
    <row r="122" spans="1:23" ht="13" x14ac:dyDescent="0.15">
      <c r="D122" s="1"/>
      <c r="J122" s="1"/>
      <c r="K122" s="1"/>
      <c r="P122" s="1"/>
      <c r="Q122" s="1"/>
      <c r="U122" s="1"/>
      <c r="V122" s="1"/>
      <c r="W122" s="1"/>
    </row>
    <row r="123" spans="1:23" ht="13" x14ac:dyDescent="0.15">
      <c r="D123" s="1"/>
      <c r="J123" s="1"/>
      <c r="K123" s="1"/>
      <c r="P123" s="1"/>
      <c r="Q123" s="1"/>
      <c r="U123" s="1"/>
      <c r="V123" s="1"/>
      <c r="W123" s="1"/>
    </row>
    <row r="124" spans="1:23" ht="13" x14ac:dyDescent="0.15">
      <c r="D124" s="1"/>
      <c r="J124" s="1"/>
      <c r="K124" s="1"/>
      <c r="P124" s="1"/>
      <c r="Q124" s="1"/>
      <c r="U124" s="1"/>
      <c r="V124" s="1"/>
      <c r="W124" s="1"/>
    </row>
    <row r="125" spans="1:23" ht="13" x14ac:dyDescent="0.15">
      <c r="D125" s="1"/>
      <c r="J125" s="1"/>
      <c r="K125" s="1"/>
      <c r="P125" s="1"/>
      <c r="Q125" s="1"/>
      <c r="U125" s="1"/>
      <c r="V125" s="1"/>
      <c r="W125" s="1"/>
    </row>
    <row r="126" spans="1:23" ht="13" x14ac:dyDescent="0.15">
      <c r="D126" s="1"/>
      <c r="J126" s="1"/>
      <c r="K126" s="1"/>
      <c r="P126" s="1"/>
      <c r="Q126" s="1"/>
      <c r="U126" s="1"/>
      <c r="V126" s="1"/>
      <c r="W126" s="1"/>
    </row>
    <row r="127" spans="1:23" ht="13" x14ac:dyDescent="0.15">
      <c r="D127" s="1"/>
      <c r="J127" s="1"/>
      <c r="K127" s="1"/>
      <c r="P127" s="1"/>
      <c r="Q127" s="1"/>
      <c r="U127" s="1"/>
      <c r="V127" s="1"/>
      <c r="W127" s="1"/>
    </row>
    <row r="128" spans="1:23" ht="13" x14ac:dyDescent="0.15">
      <c r="D128" s="1"/>
      <c r="J128" s="1"/>
      <c r="K128" s="1"/>
      <c r="P128" s="1"/>
      <c r="Q128" s="1"/>
      <c r="U128" s="1"/>
      <c r="V128" s="1"/>
      <c r="W128" s="1"/>
    </row>
    <row r="129" spans="4:23" ht="13" x14ac:dyDescent="0.15">
      <c r="D129" s="1"/>
      <c r="J129" s="1"/>
      <c r="K129" s="1"/>
      <c r="P129" s="1"/>
      <c r="Q129" s="1"/>
      <c r="U129" s="1"/>
      <c r="V129" s="1"/>
      <c r="W129" s="1"/>
    </row>
    <row r="130" spans="4:23" ht="13" x14ac:dyDescent="0.15">
      <c r="D130" s="1"/>
      <c r="J130" s="1"/>
      <c r="K130" s="1"/>
      <c r="P130" s="1"/>
      <c r="Q130" s="1"/>
      <c r="U130" s="1"/>
      <c r="V130" s="1"/>
      <c r="W130" s="1"/>
    </row>
    <row r="131" spans="4:23" ht="13" x14ac:dyDescent="0.15">
      <c r="D131" s="1"/>
      <c r="J131" s="1"/>
      <c r="K131" s="1"/>
      <c r="P131" s="1"/>
      <c r="Q131" s="1"/>
      <c r="U131" s="1"/>
      <c r="V131" s="1"/>
      <c r="W131" s="1"/>
    </row>
    <row r="132" spans="4:23" ht="13" x14ac:dyDescent="0.15">
      <c r="D132" s="1"/>
      <c r="J132" s="1"/>
      <c r="K132" s="1"/>
      <c r="P132" s="1"/>
      <c r="Q132" s="1"/>
      <c r="U132" s="1"/>
      <c r="V132" s="1"/>
      <c r="W132" s="1"/>
    </row>
    <row r="133" spans="4:23" ht="13" x14ac:dyDescent="0.15">
      <c r="D133" s="1"/>
      <c r="J133" s="1"/>
      <c r="K133" s="1"/>
      <c r="P133" s="1"/>
      <c r="Q133" s="1"/>
      <c r="U133" s="1"/>
      <c r="V133" s="1"/>
      <c r="W133" s="1"/>
    </row>
    <row r="134" spans="4:23" ht="13" x14ac:dyDescent="0.15">
      <c r="D134" s="1"/>
      <c r="J134" s="1"/>
      <c r="K134" s="1"/>
      <c r="P134" s="1"/>
      <c r="Q134" s="1"/>
      <c r="U134" s="1"/>
      <c r="V134" s="1"/>
      <c r="W134" s="1"/>
    </row>
    <row r="135" spans="4:23" ht="13" x14ac:dyDescent="0.15">
      <c r="D135" s="1"/>
      <c r="J135" s="1"/>
      <c r="K135" s="1"/>
      <c r="P135" s="1"/>
      <c r="Q135" s="1"/>
      <c r="U135" s="1"/>
      <c r="V135" s="1"/>
      <c r="W135" s="1"/>
    </row>
    <row r="136" spans="4:23" ht="13" x14ac:dyDescent="0.15">
      <c r="D136" s="1"/>
      <c r="J136" s="1"/>
      <c r="K136" s="1"/>
      <c r="P136" s="1"/>
      <c r="Q136" s="1"/>
      <c r="U136" s="1"/>
      <c r="V136" s="1"/>
      <c r="W136" s="1"/>
    </row>
    <row r="137" spans="4:23" ht="13" x14ac:dyDescent="0.15">
      <c r="D137" s="1"/>
      <c r="J137" s="1"/>
      <c r="K137" s="1"/>
      <c r="P137" s="1"/>
      <c r="Q137" s="1"/>
      <c r="U137" s="1"/>
      <c r="V137" s="1"/>
      <c r="W137" s="1"/>
    </row>
    <row r="138" spans="4:23" ht="13" x14ac:dyDescent="0.15">
      <c r="D138" s="1"/>
      <c r="J138" s="1"/>
      <c r="K138" s="1"/>
      <c r="P138" s="1"/>
      <c r="Q138" s="1"/>
      <c r="U138" s="1"/>
      <c r="V138" s="1"/>
      <c r="W138" s="1"/>
    </row>
    <row r="139" spans="4:23" ht="13" x14ac:dyDescent="0.15">
      <c r="D139" s="1"/>
      <c r="J139" s="1"/>
      <c r="K139" s="1"/>
      <c r="P139" s="1"/>
      <c r="Q139" s="1"/>
      <c r="U139" s="1"/>
      <c r="V139" s="1"/>
      <c r="W139" s="1"/>
    </row>
    <row r="140" spans="4:23" ht="13" x14ac:dyDescent="0.15">
      <c r="D140" s="1"/>
      <c r="J140" s="1"/>
      <c r="K140" s="1"/>
      <c r="P140" s="1"/>
      <c r="Q140" s="1"/>
      <c r="U140" s="1"/>
      <c r="V140" s="1"/>
      <c r="W140" s="1"/>
    </row>
    <row r="141" spans="4:23" ht="13" x14ac:dyDescent="0.15">
      <c r="D141" s="1"/>
      <c r="J141" s="1"/>
      <c r="K141" s="1"/>
      <c r="P141" s="1"/>
      <c r="Q141" s="1"/>
      <c r="U141" s="1"/>
      <c r="V141" s="1"/>
      <c r="W141" s="1"/>
    </row>
    <row r="142" spans="4:23" ht="13" x14ac:dyDescent="0.15">
      <c r="D142" s="1"/>
      <c r="J142" s="1"/>
      <c r="K142" s="1"/>
      <c r="P142" s="1"/>
      <c r="Q142" s="1"/>
      <c r="U142" s="1"/>
      <c r="V142" s="1"/>
      <c r="W142" s="1"/>
    </row>
    <row r="143" spans="4:23" ht="13" x14ac:dyDescent="0.15">
      <c r="D143" s="1"/>
      <c r="J143" s="1"/>
      <c r="K143" s="1"/>
      <c r="P143" s="1"/>
      <c r="Q143" s="1"/>
      <c r="U143" s="1"/>
      <c r="V143" s="1"/>
      <c r="W143" s="1"/>
    </row>
    <row r="144" spans="4:23" ht="13" x14ac:dyDescent="0.15">
      <c r="D144" s="1"/>
      <c r="J144" s="1"/>
      <c r="K144" s="1"/>
      <c r="P144" s="1"/>
      <c r="Q144" s="1"/>
      <c r="U144" s="1"/>
      <c r="V144" s="1"/>
      <c r="W144" s="1"/>
    </row>
    <row r="145" spans="4:23" ht="13" x14ac:dyDescent="0.15">
      <c r="D145" s="1"/>
      <c r="J145" s="1"/>
      <c r="K145" s="1"/>
      <c r="P145" s="1"/>
      <c r="Q145" s="1"/>
      <c r="U145" s="1"/>
      <c r="V145" s="1"/>
      <c r="W145" s="1"/>
    </row>
    <row r="146" spans="4:23" ht="13" x14ac:dyDescent="0.15">
      <c r="D146" s="1"/>
      <c r="J146" s="1"/>
      <c r="K146" s="1"/>
      <c r="P146" s="1"/>
      <c r="Q146" s="1"/>
      <c r="U146" s="1"/>
      <c r="V146" s="1"/>
      <c r="W146" s="1"/>
    </row>
    <row r="147" spans="4:23" ht="13" x14ac:dyDescent="0.15">
      <c r="D147" s="1"/>
      <c r="J147" s="1"/>
      <c r="K147" s="1"/>
      <c r="P147" s="1"/>
      <c r="Q147" s="1"/>
      <c r="U147" s="1"/>
      <c r="V147" s="1"/>
      <c r="W147" s="1"/>
    </row>
    <row r="148" spans="4:23" ht="13" x14ac:dyDescent="0.15">
      <c r="D148" s="1"/>
      <c r="J148" s="1"/>
      <c r="K148" s="1"/>
      <c r="P148" s="1"/>
      <c r="Q148" s="1"/>
      <c r="U148" s="1"/>
      <c r="V148" s="1"/>
      <c r="W148" s="1"/>
    </row>
    <row r="149" spans="4:23" ht="13" x14ac:dyDescent="0.15">
      <c r="D149" s="1"/>
      <c r="J149" s="1"/>
      <c r="K149" s="1"/>
      <c r="P149" s="1"/>
      <c r="Q149" s="1"/>
      <c r="U149" s="1"/>
      <c r="V149" s="1"/>
      <c r="W149" s="1"/>
    </row>
    <row r="150" spans="4:23" ht="13" x14ac:dyDescent="0.15">
      <c r="D150" s="1"/>
      <c r="J150" s="1"/>
      <c r="K150" s="1"/>
      <c r="P150" s="1"/>
      <c r="Q150" s="1"/>
      <c r="U150" s="1"/>
      <c r="V150" s="1"/>
      <c r="W150" s="1"/>
    </row>
    <row r="151" spans="4:23" ht="13" x14ac:dyDescent="0.15">
      <c r="D151" s="1"/>
      <c r="J151" s="1"/>
      <c r="K151" s="1"/>
      <c r="P151" s="1"/>
      <c r="Q151" s="1"/>
      <c r="U151" s="1"/>
      <c r="V151" s="1"/>
      <c r="W151" s="1"/>
    </row>
    <row r="152" spans="4:23" ht="13" x14ac:dyDescent="0.15">
      <c r="D152" s="1"/>
      <c r="J152" s="1"/>
      <c r="K152" s="1"/>
      <c r="P152" s="1"/>
      <c r="Q152" s="1"/>
      <c r="U152" s="1"/>
      <c r="V152" s="1"/>
      <c r="W152" s="1"/>
    </row>
    <row r="153" spans="4:23" ht="13" x14ac:dyDescent="0.15">
      <c r="D153" s="1"/>
      <c r="J153" s="1"/>
      <c r="K153" s="1"/>
      <c r="P153" s="1"/>
      <c r="Q153" s="1"/>
      <c r="U153" s="1"/>
      <c r="V153" s="1"/>
      <c r="W153" s="1"/>
    </row>
    <row r="154" spans="4:23" ht="13" x14ac:dyDescent="0.15">
      <c r="D154" s="1"/>
      <c r="J154" s="1"/>
      <c r="K154" s="1"/>
      <c r="P154" s="1"/>
      <c r="Q154" s="1"/>
      <c r="U154" s="1"/>
      <c r="V154" s="1"/>
      <c r="W154" s="1"/>
    </row>
    <row r="155" spans="4:23" ht="13" x14ac:dyDescent="0.15">
      <c r="D155" s="1"/>
      <c r="J155" s="1"/>
      <c r="K155" s="1"/>
      <c r="P155" s="1"/>
      <c r="Q155" s="1"/>
      <c r="U155" s="1"/>
      <c r="V155" s="1"/>
      <c r="W155" s="1"/>
    </row>
    <row r="156" spans="4:23" ht="13" x14ac:dyDescent="0.15">
      <c r="D156" s="1"/>
      <c r="J156" s="1"/>
      <c r="K156" s="1"/>
      <c r="P156" s="1"/>
      <c r="Q156" s="1"/>
      <c r="U156" s="1"/>
      <c r="V156" s="1"/>
      <c r="W156" s="1"/>
    </row>
    <row r="157" spans="4:23" ht="13" x14ac:dyDescent="0.15">
      <c r="D157" s="1"/>
      <c r="J157" s="1"/>
      <c r="K157" s="1"/>
      <c r="P157" s="1"/>
      <c r="Q157" s="1"/>
      <c r="U157" s="1"/>
      <c r="V157" s="1"/>
      <c r="W157" s="1"/>
    </row>
    <row r="158" spans="4:23" ht="13" x14ac:dyDescent="0.15">
      <c r="D158" s="1"/>
      <c r="J158" s="1"/>
      <c r="K158" s="1"/>
      <c r="P158" s="1"/>
      <c r="Q158" s="1"/>
      <c r="U158" s="1"/>
      <c r="V158" s="1"/>
      <c r="W158" s="1"/>
    </row>
    <row r="159" spans="4:23" ht="13" x14ac:dyDescent="0.15">
      <c r="D159" s="1"/>
      <c r="J159" s="1"/>
      <c r="K159" s="1"/>
      <c r="P159" s="1"/>
      <c r="Q159" s="1"/>
      <c r="U159" s="1"/>
      <c r="V159" s="1"/>
      <c r="W159" s="1"/>
    </row>
    <row r="160" spans="4:23" ht="13" x14ac:dyDescent="0.15">
      <c r="D160" s="1"/>
      <c r="J160" s="1"/>
      <c r="K160" s="1"/>
      <c r="P160" s="1"/>
      <c r="Q160" s="1"/>
      <c r="U160" s="1"/>
      <c r="V160" s="1"/>
      <c r="W160" s="1"/>
    </row>
    <row r="161" spans="4:23" ht="13" x14ac:dyDescent="0.15">
      <c r="D161" s="1"/>
      <c r="J161" s="1"/>
      <c r="K161" s="1"/>
      <c r="P161" s="1"/>
      <c r="Q161" s="1"/>
      <c r="U161" s="1"/>
      <c r="V161" s="1"/>
      <c r="W161" s="1"/>
    </row>
    <row r="162" spans="4:23" ht="13" x14ac:dyDescent="0.15">
      <c r="D162" s="1"/>
      <c r="J162" s="1"/>
      <c r="K162" s="1"/>
      <c r="P162" s="1"/>
      <c r="Q162" s="1"/>
      <c r="U162" s="1"/>
      <c r="V162" s="1"/>
      <c r="W162" s="1"/>
    </row>
    <row r="163" spans="4:23" ht="13" x14ac:dyDescent="0.15">
      <c r="D163" s="1"/>
      <c r="J163" s="1"/>
      <c r="K163" s="1"/>
      <c r="P163" s="1"/>
      <c r="Q163" s="1"/>
      <c r="U163" s="1"/>
      <c r="V163" s="1"/>
      <c r="W163" s="1"/>
    </row>
    <row r="164" spans="4:23" ht="13" x14ac:dyDescent="0.15">
      <c r="D164" s="1"/>
      <c r="J164" s="1"/>
      <c r="K164" s="1"/>
      <c r="P164" s="1"/>
      <c r="Q164" s="1"/>
      <c r="U164" s="1"/>
      <c r="V164" s="1"/>
      <c r="W164" s="1"/>
    </row>
    <row r="165" spans="4:23" ht="13" x14ac:dyDescent="0.15">
      <c r="D165" s="1"/>
      <c r="J165" s="1"/>
      <c r="K165" s="1"/>
      <c r="P165" s="1"/>
      <c r="Q165" s="1"/>
      <c r="U165" s="1"/>
      <c r="V165" s="1"/>
      <c r="W165" s="1"/>
    </row>
    <row r="166" spans="4:23" ht="13" x14ac:dyDescent="0.15">
      <c r="D166" s="1"/>
      <c r="J166" s="1"/>
      <c r="K166" s="1"/>
      <c r="P166" s="1"/>
      <c r="Q166" s="1"/>
      <c r="U166" s="1"/>
      <c r="V166" s="1"/>
      <c r="W166" s="1"/>
    </row>
    <row r="167" spans="4:23" ht="13" x14ac:dyDescent="0.15">
      <c r="D167" s="1"/>
      <c r="J167" s="1"/>
      <c r="K167" s="1"/>
      <c r="P167" s="1"/>
      <c r="Q167" s="1"/>
      <c r="U167" s="1"/>
      <c r="V167" s="1"/>
      <c r="W167" s="1"/>
    </row>
    <row r="168" spans="4:23" ht="13" x14ac:dyDescent="0.15">
      <c r="D168" s="1"/>
      <c r="J168" s="1"/>
      <c r="K168" s="1"/>
      <c r="P168" s="1"/>
      <c r="Q168" s="1"/>
      <c r="U168" s="1"/>
      <c r="V168" s="1"/>
      <c r="W168" s="1"/>
    </row>
    <row r="169" spans="4:23" ht="13" x14ac:dyDescent="0.15">
      <c r="D169" s="1"/>
      <c r="J169" s="1"/>
      <c r="K169" s="1"/>
      <c r="P169" s="1"/>
      <c r="Q169" s="1"/>
      <c r="U169" s="1"/>
      <c r="V169" s="1"/>
      <c r="W169" s="1"/>
    </row>
    <row r="170" spans="4:23" ht="13" x14ac:dyDescent="0.15">
      <c r="D170" s="1"/>
      <c r="J170" s="1"/>
      <c r="K170" s="1"/>
      <c r="P170" s="1"/>
      <c r="Q170" s="1"/>
      <c r="U170" s="1"/>
      <c r="V170" s="1"/>
      <c r="W170" s="1"/>
    </row>
    <row r="171" spans="4:23" ht="13" x14ac:dyDescent="0.15">
      <c r="D171" s="1"/>
      <c r="J171" s="1"/>
      <c r="K171" s="1"/>
      <c r="P171" s="1"/>
      <c r="Q171" s="1"/>
      <c r="U171" s="1"/>
      <c r="V171" s="1"/>
      <c r="W171" s="1"/>
    </row>
    <row r="172" spans="4:23" ht="13" x14ac:dyDescent="0.15">
      <c r="D172" s="1"/>
      <c r="J172" s="1"/>
      <c r="K172" s="1"/>
      <c r="P172" s="1"/>
      <c r="Q172" s="1"/>
      <c r="U172" s="1"/>
      <c r="V172" s="1"/>
      <c r="W172" s="1"/>
    </row>
    <row r="173" spans="4:23" ht="13" x14ac:dyDescent="0.15">
      <c r="D173" s="1"/>
      <c r="J173" s="1"/>
      <c r="K173" s="1"/>
      <c r="P173" s="1"/>
      <c r="Q173" s="1"/>
      <c r="U173" s="1"/>
      <c r="V173" s="1"/>
      <c r="W173" s="1"/>
    </row>
    <row r="174" spans="4:23" ht="13" x14ac:dyDescent="0.15">
      <c r="D174" s="1"/>
      <c r="J174" s="1"/>
      <c r="K174" s="1"/>
      <c r="P174" s="1"/>
      <c r="Q174" s="1"/>
      <c r="U174" s="1"/>
      <c r="V174" s="1"/>
      <c r="W174" s="1"/>
    </row>
    <row r="175" spans="4:23" ht="13" x14ac:dyDescent="0.15">
      <c r="D175" s="1"/>
      <c r="J175" s="1"/>
      <c r="K175" s="1"/>
      <c r="P175" s="1"/>
      <c r="Q175" s="1"/>
      <c r="U175" s="1"/>
      <c r="V175" s="1"/>
      <c r="W175" s="1"/>
    </row>
    <row r="176" spans="4:23" ht="13" x14ac:dyDescent="0.15">
      <c r="D176" s="1"/>
      <c r="J176" s="1"/>
      <c r="K176" s="1"/>
      <c r="P176" s="1"/>
      <c r="Q176" s="1"/>
      <c r="U176" s="1"/>
      <c r="V176" s="1"/>
      <c r="W176" s="1"/>
    </row>
    <row r="177" spans="4:23" ht="13" x14ac:dyDescent="0.15">
      <c r="D177" s="1"/>
      <c r="J177" s="1"/>
      <c r="K177" s="1"/>
      <c r="P177" s="1"/>
      <c r="Q177" s="1"/>
      <c r="U177" s="1"/>
      <c r="V177" s="1"/>
      <c r="W177" s="1"/>
    </row>
    <row r="178" spans="4:23" ht="13" x14ac:dyDescent="0.15">
      <c r="D178" s="1"/>
      <c r="J178" s="1"/>
      <c r="K178" s="1"/>
      <c r="P178" s="1"/>
      <c r="Q178" s="1"/>
      <c r="U178" s="1"/>
      <c r="V178" s="1"/>
      <c r="W178" s="1"/>
    </row>
    <row r="179" spans="4:23" ht="13" x14ac:dyDescent="0.15">
      <c r="D179" s="1"/>
      <c r="J179" s="1"/>
      <c r="K179" s="1"/>
      <c r="P179" s="1"/>
      <c r="Q179" s="1"/>
      <c r="U179" s="1"/>
      <c r="V179" s="1"/>
      <c r="W179" s="1"/>
    </row>
    <row r="180" spans="4:23" ht="13" x14ac:dyDescent="0.15">
      <c r="D180" s="1"/>
      <c r="J180" s="1"/>
      <c r="K180" s="1"/>
      <c r="P180" s="1"/>
      <c r="Q180" s="1"/>
      <c r="U180" s="1"/>
      <c r="V180" s="1"/>
      <c r="W180" s="1"/>
    </row>
    <row r="181" spans="4:23" ht="13" x14ac:dyDescent="0.15">
      <c r="D181" s="1"/>
      <c r="J181" s="1"/>
      <c r="K181" s="1"/>
      <c r="P181" s="1"/>
      <c r="Q181" s="1"/>
      <c r="U181" s="1"/>
      <c r="V181" s="1"/>
      <c r="W181" s="1"/>
    </row>
    <row r="182" spans="4:23" ht="13" x14ac:dyDescent="0.15">
      <c r="D182" s="1"/>
      <c r="J182" s="1"/>
      <c r="K182" s="1"/>
      <c r="P182" s="1"/>
      <c r="Q182" s="1"/>
      <c r="U182" s="1"/>
      <c r="V182" s="1"/>
      <c r="W182" s="1"/>
    </row>
    <row r="183" spans="4:23" ht="13" x14ac:dyDescent="0.15">
      <c r="D183" s="1"/>
      <c r="J183" s="1"/>
      <c r="K183" s="1"/>
      <c r="P183" s="1"/>
      <c r="Q183" s="1"/>
      <c r="U183" s="1"/>
      <c r="V183" s="1"/>
      <c r="W183" s="1"/>
    </row>
    <row r="184" spans="4:23" ht="13" x14ac:dyDescent="0.15">
      <c r="D184" s="1"/>
      <c r="J184" s="1"/>
      <c r="K184" s="1"/>
      <c r="P184" s="1"/>
      <c r="Q184" s="1"/>
      <c r="U184" s="1"/>
      <c r="V184" s="1"/>
      <c r="W184" s="1"/>
    </row>
    <row r="185" spans="4:23" ht="13" x14ac:dyDescent="0.15">
      <c r="D185" s="1"/>
      <c r="J185" s="1"/>
      <c r="K185" s="1"/>
      <c r="P185" s="1"/>
      <c r="Q185" s="1"/>
      <c r="U185" s="1"/>
      <c r="V185" s="1"/>
      <c r="W185" s="1"/>
    </row>
    <row r="186" spans="4:23" ht="13" x14ac:dyDescent="0.15">
      <c r="D186" s="1"/>
      <c r="J186" s="1"/>
      <c r="K186" s="1"/>
      <c r="P186" s="1"/>
      <c r="Q186" s="1"/>
      <c r="U186" s="1"/>
      <c r="V186" s="1"/>
      <c r="W186" s="1"/>
    </row>
    <row r="187" spans="4:23" ht="13" x14ac:dyDescent="0.15">
      <c r="D187" s="1"/>
      <c r="J187" s="1"/>
      <c r="K187" s="1"/>
      <c r="P187" s="1"/>
      <c r="Q187" s="1"/>
      <c r="U187" s="1"/>
      <c r="V187" s="1"/>
      <c r="W187" s="1"/>
    </row>
    <row r="188" spans="4:23" ht="13" x14ac:dyDescent="0.15">
      <c r="D188" s="1"/>
      <c r="J188" s="1"/>
      <c r="K188" s="1"/>
      <c r="P188" s="1"/>
      <c r="Q188" s="1"/>
      <c r="U188" s="1"/>
      <c r="V188" s="1"/>
      <c r="W188" s="1"/>
    </row>
    <row r="189" spans="4:23" ht="13" x14ac:dyDescent="0.15">
      <c r="D189" s="1"/>
      <c r="J189" s="1"/>
      <c r="K189" s="1"/>
      <c r="P189" s="1"/>
      <c r="Q189" s="1"/>
      <c r="U189" s="1"/>
      <c r="V189" s="1"/>
      <c r="W189" s="1"/>
    </row>
    <row r="190" spans="4:23" ht="13" x14ac:dyDescent="0.15">
      <c r="D190" s="1"/>
      <c r="J190" s="1"/>
      <c r="K190" s="1"/>
      <c r="P190" s="1"/>
      <c r="Q190" s="1"/>
      <c r="U190" s="1"/>
      <c r="V190" s="1"/>
      <c r="W190" s="1"/>
    </row>
    <row r="191" spans="4:23" ht="13" x14ac:dyDescent="0.15">
      <c r="D191" s="1"/>
      <c r="J191" s="1"/>
      <c r="K191" s="1"/>
      <c r="P191" s="1"/>
      <c r="Q191" s="1"/>
      <c r="U191" s="1"/>
      <c r="V191" s="1"/>
      <c r="W191" s="1"/>
    </row>
    <row r="192" spans="4:23" ht="13" x14ac:dyDescent="0.15">
      <c r="D192" s="1"/>
      <c r="J192" s="1"/>
      <c r="K192" s="1"/>
      <c r="P192" s="1"/>
      <c r="Q192" s="1"/>
      <c r="U192" s="1"/>
      <c r="V192" s="1"/>
      <c r="W192" s="1"/>
    </row>
    <row r="193" spans="4:23" ht="13" x14ac:dyDescent="0.15">
      <c r="D193" s="1"/>
      <c r="J193" s="1"/>
      <c r="K193" s="1"/>
      <c r="P193" s="1"/>
      <c r="Q193" s="1"/>
      <c r="U193" s="1"/>
      <c r="V193" s="1"/>
      <c r="W193" s="1"/>
    </row>
    <row r="194" spans="4:23" ht="13" x14ac:dyDescent="0.15">
      <c r="D194" s="1"/>
      <c r="J194" s="1"/>
      <c r="K194" s="1"/>
      <c r="P194" s="1"/>
      <c r="Q194" s="1"/>
      <c r="U194" s="1"/>
      <c r="V194" s="1"/>
      <c r="W194" s="1"/>
    </row>
    <row r="195" spans="4:23" ht="13" x14ac:dyDescent="0.15">
      <c r="D195" s="1"/>
      <c r="J195" s="1"/>
      <c r="K195" s="1"/>
      <c r="P195" s="1"/>
      <c r="Q195" s="1"/>
      <c r="U195" s="1"/>
      <c r="V195" s="1"/>
      <c r="W195" s="1"/>
    </row>
    <row r="196" spans="4:23" ht="13" x14ac:dyDescent="0.15">
      <c r="D196" s="1"/>
      <c r="J196" s="1"/>
      <c r="K196" s="1"/>
      <c r="P196" s="1"/>
      <c r="Q196" s="1"/>
      <c r="U196" s="1"/>
      <c r="V196" s="1"/>
      <c r="W196" s="1"/>
    </row>
    <row r="197" spans="4:23" ht="13" x14ac:dyDescent="0.15">
      <c r="D197" s="1"/>
      <c r="J197" s="1"/>
      <c r="K197" s="1"/>
      <c r="P197" s="1"/>
      <c r="Q197" s="1"/>
      <c r="U197" s="1"/>
      <c r="V197" s="1"/>
      <c r="W197" s="1"/>
    </row>
    <row r="198" spans="4:23" ht="13" x14ac:dyDescent="0.15">
      <c r="D198" s="1"/>
      <c r="J198" s="1"/>
      <c r="K198" s="1"/>
      <c r="P198" s="1"/>
      <c r="Q198" s="1"/>
      <c r="U198" s="1"/>
      <c r="V198" s="1"/>
      <c r="W198" s="1"/>
    </row>
    <row r="199" spans="4:23" ht="13" x14ac:dyDescent="0.15">
      <c r="D199" s="1"/>
      <c r="J199" s="1"/>
      <c r="K199" s="1"/>
      <c r="P199" s="1"/>
      <c r="Q199" s="1"/>
      <c r="U199" s="1"/>
      <c r="V199" s="1"/>
      <c r="W199" s="1"/>
    </row>
    <row r="200" spans="4:23" ht="13" x14ac:dyDescent="0.15">
      <c r="D200" s="1"/>
      <c r="J200" s="1"/>
      <c r="K200" s="1"/>
      <c r="P200" s="1"/>
      <c r="Q200" s="1"/>
      <c r="U200" s="1"/>
      <c r="V200" s="1"/>
      <c r="W200" s="1"/>
    </row>
    <row r="201" spans="4:23" ht="13" x14ac:dyDescent="0.15">
      <c r="D201" s="1"/>
      <c r="J201" s="1"/>
      <c r="K201" s="1"/>
      <c r="P201" s="1"/>
      <c r="Q201" s="1"/>
      <c r="U201" s="1"/>
      <c r="V201" s="1"/>
      <c r="W201" s="1"/>
    </row>
    <row r="202" spans="4:23" ht="13" x14ac:dyDescent="0.15">
      <c r="D202" s="1"/>
      <c r="J202" s="1"/>
      <c r="K202" s="1"/>
      <c r="P202" s="1"/>
      <c r="Q202" s="1"/>
      <c r="U202" s="1"/>
      <c r="V202" s="1"/>
      <c r="W202" s="1"/>
    </row>
    <row r="203" spans="4:23" ht="13" x14ac:dyDescent="0.15">
      <c r="D203" s="1"/>
      <c r="J203" s="1"/>
      <c r="K203" s="1"/>
      <c r="P203" s="1"/>
      <c r="Q203" s="1"/>
      <c r="U203" s="1"/>
      <c r="V203" s="1"/>
      <c r="W203" s="1"/>
    </row>
    <row r="204" spans="4:23" ht="13" x14ac:dyDescent="0.15">
      <c r="D204" s="1"/>
      <c r="J204" s="1"/>
      <c r="K204" s="1"/>
      <c r="P204" s="1"/>
      <c r="Q204" s="1"/>
      <c r="U204" s="1"/>
      <c r="V204" s="1"/>
      <c r="W204" s="1"/>
    </row>
    <row r="205" spans="4:23" ht="13" x14ac:dyDescent="0.15">
      <c r="D205" s="1"/>
      <c r="J205" s="1"/>
      <c r="K205" s="1"/>
      <c r="P205" s="1"/>
      <c r="Q205" s="1"/>
      <c r="U205" s="1"/>
      <c r="V205" s="1"/>
      <c r="W205" s="1"/>
    </row>
    <row r="206" spans="4:23" ht="13" x14ac:dyDescent="0.15">
      <c r="D206" s="1"/>
      <c r="J206" s="1"/>
      <c r="K206" s="1"/>
      <c r="P206" s="1"/>
      <c r="Q206" s="1"/>
      <c r="U206" s="1"/>
      <c r="V206" s="1"/>
      <c r="W206" s="1"/>
    </row>
    <row r="207" spans="4:23" ht="13" x14ac:dyDescent="0.15">
      <c r="D207" s="1"/>
      <c r="J207" s="1"/>
      <c r="K207" s="1"/>
      <c r="P207" s="1"/>
      <c r="Q207" s="1"/>
      <c r="U207" s="1"/>
      <c r="V207" s="1"/>
      <c r="W207" s="1"/>
    </row>
    <row r="208" spans="4:23" ht="13" x14ac:dyDescent="0.15">
      <c r="D208" s="1"/>
      <c r="J208" s="1"/>
      <c r="K208" s="1"/>
      <c r="P208" s="1"/>
      <c r="Q208" s="1"/>
      <c r="U208" s="1"/>
      <c r="V208" s="1"/>
      <c r="W208" s="1"/>
    </row>
    <row r="209" spans="4:23" ht="13" x14ac:dyDescent="0.15">
      <c r="D209" s="1"/>
      <c r="J209" s="1"/>
      <c r="K209" s="1"/>
      <c r="P209" s="1"/>
      <c r="Q209" s="1"/>
      <c r="U209" s="1"/>
      <c r="V209" s="1"/>
      <c r="W209" s="1"/>
    </row>
    <row r="210" spans="4:23" ht="13" x14ac:dyDescent="0.15">
      <c r="D210" s="1"/>
      <c r="J210" s="1"/>
      <c r="K210" s="1"/>
      <c r="P210" s="1"/>
      <c r="Q210" s="1"/>
      <c r="U210" s="1"/>
      <c r="V210" s="1"/>
      <c r="W210" s="1"/>
    </row>
    <row r="211" spans="4:23" ht="13" x14ac:dyDescent="0.15">
      <c r="D211" s="1"/>
      <c r="J211" s="1"/>
      <c r="K211" s="1"/>
      <c r="P211" s="1"/>
      <c r="Q211" s="1"/>
      <c r="U211" s="1"/>
      <c r="V211" s="1"/>
      <c r="W211" s="1"/>
    </row>
    <row r="212" spans="4:23" ht="13" x14ac:dyDescent="0.15">
      <c r="D212" s="1"/>
      <c r="J212" s="1"/>
      <c r="K212" s="1"/>
      <c r="P212" s="1"/>
      <c r="Q212" s="1"/>
      <c r="U212" s="1"/>
      <c r="V212" s="1"/>
      <c r="W212" s="1"/>
    </row>
    <row r="213" spans="4:23" ht="13" x14ac:dyDescent="0.15">
      <c r="D213" s="1"/>
      <c r="J213" s="1"/>
      <c r="K213" s="1"/>
      <c r="P213" s="1"/>
      <c r="Q213" s="1"/>
      <c r="U213" s="1"/>
      <c r="V213" s="1"/>
      <c r="W213" s="1"/>
    </row>
    <row r="214" spans="4:23" ht="13" x14ac:dyDescent="0.15">
      <c r="D214" s="1"/>
      <c r="J214" s="1"/>
      <c r="K214" s="1"/>
      <c r="P214" s="1"/>
      <c r="Q214" s="1"/>
      <c r="U214" s="1"/>
      <c r="V214" s="1"/>
      <c r="W214" s="1"/>
    </row>
    <row r="215" spans="4:23" ht="13" x14ac:dyDescent="0.15">
      <c r="D215" s="1"/>
      <c r="J215" s="1"/>
      <c r="K215" s="1"/>
      <c r="P215" s="1"/>
      <c r="Q215" s="1"/>
      <c r="U215" s="1"/>
      <c r="V215" s="1"/>
      <c r="W215" s="1"/>
    </row>
    <row r="216" spans="4:23" ht="13" x14ac:dyDescent="0.15">
      <c r="D216" s="1"/>
      <c r="J216" s="1"/>
      <c r="K216" s="1"/>
      <c r="P216" s="1"/>
      <c r="Q216" s="1"/>
      <c r="U216" s="1"/>
      <c r="V216" s="1"/>
      <c r="W216" s="1"/>
    </row>
    <row r="217" spans="4:23" ht="13" x14ac:dyDescent="0.15">
      <c r="D217" s="1"/>
      <c r="J217" s="1"/>
      <c r="K217" s="1"/>
      <c r="P217" s="1"/>
      <c r="Q217" s="1"/>
      <c r="U217" s="1"/>
      <c r="V217" s="1"/>
      <c r="W217" s="1"/>
    </row>
    <row r="218" spans="4:23" ht="13" x14ac:dyDescent="0.15">
      <c r="D218" s="1"/>
      <c r="J218" s="1"/>
      <c r="K218" s="1"/>
      <c r="P218" s="1"/>
      <c r="Q218" s="1"/>
      <c r="U218" s="1"/>
      <c r="V218" s="1"/>
      <c r="W218" s="1"/>
    </row>
    <row r="219" spans="4:23" ht="13" x14ac:dyDescent="0.15">
      <c r="D219" s="1"/>
      <c r="J219" s="1"/>
      <c r="K219" s="1"/>
      <c r="P219" s="1"/>
      <c r="Q219" s="1"/>
      <c r="U219" s="1"/>
      <c r="V219" s="1"/>
      <c r="W219" s="1"/>
    </row>
    <row r="220" spans="4:23" ht="13" x14ac:dyDescent="0.15">
      <c r="D220" s="1"/>
      <c r="J220" s="1"/>
      <c r="K220" s="1"/>
      <c r="P220" s="1"/>
      <c r="Q220" s="1"/>
      <c r="U220" s="1"/>
      <c r="V220" s="1"/>
      <c r="W220" s="1"/>
    </row>
    <row r="221" spans="4:23" ht="13" x14ac:dyDescent="0.15">
      <c r="D221" s="1"/>
      <c r="J221" s="1"/>
      <c r="K221" s="1"/>
      <c r="P221" s="1"/>
      <c r="Q221" s="1"/>
      <c r="U221" s="1"/>
      <c r="V221" s="1"/>
      <c r="W221" s="1"/>
    </row>
    <row r="222" spans="4:23" ht="13" x14ac:dyDescent="0.15">
      <c r="D222" s="1"/>
      <c r="J222" s="1"/>
      <c r="K222" s="1"/>
      <c r="P222" s="1"/>
      <c r="Q222" s="1"/>
      <c r="U222" s="1"/>
      <c r="V222" s="1"/>
      <c r="W222" s="1"/>
    </row>
    <row r="223" spans="4:23" ht="13" x14ac:dyDescent="0.15">
      <c r="D223" s="1"/>
      <c r="J223" s="1"/>
      <c r="K223" s="1"/>
      <c r="P223" s="1"/>
      <c r="Q223" s="1"/>
      <c r="U223" s="1"/>
      <c r="V223" s="1"/>
      <c r="W223" s="1"/>
    </row>
    <row r="224" spans="4:23" ht="13" x14ac:dyDescent="0.15">
      <c r="D224" s="1"/>
      <c r="J224" s="1"/>
      <c r="K224" s="1"/>
      <c r="P224" s="1"/>
      <c r="Q224" s="1"/>
      <c r="U224" s="1"/>
      <c r="V224" s="1"/>
      <c r="W224" s="1"/>
    </row>
    <row r="225" spans="4:23" ht="13" x14ac:dyDescent="0.15">
      <c r="D225" s="1"/>
      <c r="J225" s="1"/>
      <c r="K225" s="1"/>
      <c r="P225" s="1"/>
      <c r="Q225" s="1"/>
      <c r="U225" s="1"/>
      <c r="V225" s="1"/>
      <c r="W225" s="1"/>
    </row>
    <row r="226" spans="4:23" ht="13" x14ac:dyDescent="0.15">
      <c r="D226" s="1"/>
      <c r="J226" s="1"/>
      <c r="K226" s="1"/>
      <c r="P226" s="1"/>
      <c r="Q226" s="1"/>
      <c r="U226" s="1"/>
      <c r="V226" s="1"/>
      <c r="W226" s="1"/>
    </row>
    <row r="227" spans="4:23" ht="13" x14ac:dyDescent="0.15">
      <c r="D227" s="1"/>
      <c r="J227" s="1"/>
      <c r="K227" s="1"/>
      <c r="P227" s="1"/>
      <c r="Q227" s="1"/>
      <c r="U227" s="1"/>
      <c r="V227" s="1"/>
      <c r="W227" s="1"/>
    </row>
    <row r="228" spans="4:23" ht="13" x14ac:dyDescent="0.15">
      <c r="D228" s="1"/>
      <c r="J228" s="1"/>
      <c r="K228" s="1"/>
      <c r="P228" s="1"/>
      <c r="Q228" s="1"/>
      <c r="U228" s="1"/>
      <c r="V228" s="1"/>
      <c r="W228" s="1"/>
    </row>
    <row r="229" spans="4:23" ht="13" x14ac:dyDescent="0.15">
      <c r="D229" s="1"/>
      <c r="J229" s="1"/>
      <c r="K229" s="1"/>
      <c r="P229" s="1"/>
      <c r="Q229" s="1"/>
      <c r="U229" s="1"/>
      <c r="V229" s="1"/>
      <c r="W229" s="1"/>
    </row>
    <row r="230" spans="4:23" ht="13" x14ac:dyDescent="0.15">
      <c r="D230" s="1"/>
      <c r="J230" s="1"/>
      <c r="K230" s="1"/>
      <c r="P230" s="1"/>
      <c r="Q230" s="1"/>
      <c r="U230" s="1"/>
      <c r="V230" s="1"/>
      <c r="W230" s="1"/>
    </row>
    <row r="231" spans="4:23" ht="13" x14ac:dyDescent="0.15">
      <c r="D231" s="1"/>
      <c r="J231" s="1"/>
      <c r="K231" s="1"/>
      <c r="P231" s="1"/>
      <c r="Q231" s="1"/>
      <c r="U231" s="1"/>
      <c r="V231" s="1"/>
      <c r="W231" s="1"/>
    </row>
    <row r="232" spans="4:23" ht="13" x14ac:dyDescent="0.15">
      <c r="D232" s="1"/>
      <c r="J232" s="1"/>
      <c r="K232" s="1"/>
      <c r="P232" s="1"/>
      <c r="Q232" s="1"/>
      <c r="U232" s="1"/>
      <c r="V232" s="1"/>
      <c r="W232" s="1"/>
    </row>
    <row r="233" spans="4:23" ht="13" x14ac:dyDescent="0.15">
      <c r="D233" s="1"/>
      <c r="J233" s="1"/>
      <c r="K233" s="1"/>
      <c r="P233" s="1"/>
      <c r="Q233" s="1"/>
      <c r="U233" s="1"/>
      <c r="V233" s="1"/>
      <c r="W233" s="1"/>
    </row>
    <row r="234" spans="4:23" ht="13" x14ac:dyDescent="0.15">
      <c r="D234" s="1"/>
      <c r="J234" s="1"/>
      <c r="K234" s="1"/>
      <c r="P234" s="1"/>
      <c r="Q234" s="1"/>
      <c r="U234" s="1"/>
      <c r="V234" s="1"/>
      <c r="W234" s="1"/>
    </row>
    <row r="235" spans="4:23" ht="13" x14ac:dyDescent="0.15">
      <c r="D235" s="1"/>
      <c r="J235" s="1"/>
      <c r="K235" s="1"/>
      <c r="P235" s="1"/>
      <c r="Q235" s="1"/>
      <c r="U235" s="1"/>
      <c r="V235" s="1"/>
      <c r="W235" s="1"/>
    </row>
    <row r="236" spans="4:23" ht="13" x14ac:dyDescent="0.15">
      <c r="D236" s="1"/>
      <c r="J236" s="1"/>
      <c r="K236" s="1"/>
      <c r="P236" s="1"/>
      <c r="Q236" s="1"/>
      <c r="U236" s="1"/>
      <c r="V236" s="1"/>
      <c r="W236" s="1"/>
    </row>
    <row r="237" spans="4:23" ht="13" x14ac:dyDescent="0.15">
      <c r="D237" s="1"/>
      <c r="J237" s="1"/>
      <c r="K237" s="1"/>
      <c r="P237" s="1"/>
      <c r="Q237" s="1"/>
      <c r="U237" s="1"/>
      <c r="V237" s="1"/>
      <c r="W237" s="1"/>
    </row>
    <row r="238" spans="4:23" ht="13" x14ac:dyDescent="0.15">
      <c r="D238" s="1"/>
      <c r="J238" s="1"/>
      <c r="K238" s="1"/>
      <c r="P238" s="1"/>
      <c r="Q238" s="1"/>
      <c r="U238" s="1"/>
      <c r="V238" s="1"/>
      <c r="W238" s="1"/>
    </row>
    <row r="239" spans="4:23" ht="13" x14ac:dyDescent="0.15">
      <c r="D239" s="1"/>
      <c r="J239" s="1"/>
      <c r="K239" s="1"/>
      <c r="P239" s="1"/>
      <c r="Q239" s="1"/>
      <c r="U239" s="1"/>
      <c r="V239" s="1"/>
      <c r="W239" s="1"/>
    </row>
    <row r="240" spans="4:23" ht="13" x14ac:dyDescent="0.15">
      <c r="D240" s="1"/>
      <c r="J240" s="1"/>
      <c r="K240" s="1"/>
      <c r="P240" s="1"/>
      <c r="Q240" s="1"/>
      <c r="U240" s="1"/>
      <c r="V240" s="1"/>
      <c r="W240" s="1"/>
    </row>
    <row r="241" spans="4:23" ht="13" x14ac:dyDescent="0.15">
      <c r="D241" s="1"/>
      <c r="J241" s="1"/>
      <c r="K241" s="1"/>
      <c r="P241" s="1"/>
      <c r="Q241" s="1"/>
      <c r="U241" s="1"/>
      <c r="V241" s="1"/>
      <c r="W241" s="1"/>
    </row>
    <row r="242" spans="4:23" ht="13" x14ac:dyDescent="0.15">
      <c r="D242" s="1"/>
      <c r="J242" s="1"/>
      <c r="K242" s="1"/>
      <c r="P242" s="1"/>
      <c r="Q242" s="1"/>
      <c r="U242" s="1"/>
      <c r="V242" s="1"/>
      <c r="W242" s="1"/>
    </row>
    <row r="243" spans="4:23" ht="13" x14ac:dyDescent="0.15">
      <c r="D243" s="1"/>
      <c r="J243" s="1"/>
      <c r="K243" s="1"/>
      <c r="P243" s="1"/>
      <c r="Q243" s="1"/>
      <c r="U243" s="1"/>
      <c r="V243" s="1"/>
      <c r="W243" s="1"/>
    </row>
    <row r="244" spans="4:23" ht="13" x14ac:dyDescent="0.15">
      <c r="D244" s="1"/>
      <c r="J244" s="1"/>
      <c r="K244" s="1"/>
      <c r="P244" s="1"/>
      <c r="Q244" s="1"/>
      <c r="U244" s="1"/>
      <c r="V244" s="1"/>
      <c r="W244" s="1"/>
    </row>
    <row r="245" spans="4:23" ht="13" x14ac:dyDescent="0.15">
      <c r="D245" s="1"/>
      <c r="J245" s="1"/>
      <c r="K245" s="1"/>
      <c r="P245" s="1"/>
      <c r="Q245" s="1"/>
      <c r="U245" s="1"/>
      <c r="V245" s="1"/>
      <c r="W245" s="1"/>
    </row>
    <row r="246" spans="4:23" ht="13" x14ac:dyDescent="0.15">
      <c r="D246" s="1"/>
      <c r="J246" s="1"/>
      <c r="K246" s="1"/>
      <c r="P246" s="1"/>
      <c r="Q246" s="1"/>
      <c r="U246" s="1"/>
      <c r="V246" s="1"/>
      <c r="W246" s="1"/>
    </row>
    <row r="247" spans="4:23" ht="13" x14ac:dyDescent="0.15">
      <c r="D247" s="1"/>
      <c r="J247" s="1"/>
      <c r="K247" s="1"/>
      <c r="P247" s="1"/>
      <c r="Q247" s="1"/>
      <c r="U247" s="1"/>
      <c r="V247" s="1"/>
      <c r="W247" s="1"/>
    </row>
    <row r="248" spans="4:23" ht="13" x14ac:dyDescent="0.15">
      <c r="D248" s="1"/>
      <c r="J248" s="1"/>
      <c r="K248" s="1"/>
      <c r="P248" s="1"/>
      <c r="Q248" s="1"/>
      <c r="U248" s="1"/>
      <c r="V248" s="1"/>
      <c r="W248" s="1"/>
    </row>
    <row r="249" spans="4:23" ht="13" x14ac:dyDescent="0.15">
      <c r="D249" s="1"/>
      <c r="J249" s="1"/>
      <c r="K249" s="1"/>
      <c r="P249" s="1"/>
      <c r="Q249" s="1"/>
      <c r="U249" s="1"/>
      <c r="V249" s="1"/>
      <c r="W249" s="1"/>
    </row>
    <row r="250" spans="4:23" ht="13" x14ac:dyDescent="0.15">
      <c r="D250" s="1"/>
      <c r="J250" s="1"/>
      <c r="K250" s="1"/>
      <c r="P250" s="1"/>
      <c r="Q250" s="1"/>
      <c r="U250" s="1"/>
      <c r="V250" s="1"/>
      <c r="W250" s="1"/>
    </row>
    <row r="251" spans="4:23" ht="13" x14ac:dyDescent="0.15">
      <c r="D251" s="1"/>
      <c r="J251" s="1"/>
      <c r="K251" s="1"/>
      <c r="P251" s="1"/>
      <c r="Q251" s="1"/>
      <c r="U251" s="1"/>
      <c r="V251" s="1"/>
      <c r="W251" s="1"/>
    </row>
    <row r="252" spans="4:23" ht="13" x14ac:dyDescent="0.15">
      <c r="D252" s="1"/>
      <c r="J252" s="1"/>
      <c r="K252" s="1"/>
      <c r="P252" s="1"/>
      <c r="Q252" s="1"/>
      <c r="U252" s="1"/>
      <c r="V252" s="1"/>
      <c r="W252" s="1"/>
    </row>
    <row r="253" spans="4:23" ht="13" x14ac:dyDescent="0.15">
      <c r="D253" s="1"/>
      <c r="J253" s="1"/>
      <c r="K253" s="1"/>
      <c r="P253" s="1"/>
      <c r="Q253" s="1"/>
      <c r="U253" s="1"/>
      <c r="V253" s="1"/>
      <c r="W253" s="1"/>
    </row>
    <row r="254" spans="4:23" ht="13" x14ac:dyDescent="0.15">
      <c r="D254" s="1"/>
      <c r="J254" s="1"/>
      <c r="K254" s="1"/>
      <c r="P254" s="1"/>
      <c r="Q254" s="1"/>
      <c r="U254" s="1"/>
      <c r="V254" s="1"/>
      <c r="W254" s="1"/>
    </row>
    <row r="255" spans="4:23" ht="13" x14ac:dyDescent="0.15">
      <c r="D255" s="1"/>
      <c r="J255" s="1"/>
      <c r="K255" s="1"/>
      <c r="P255" s="1"/>
      <c r="Q255" s="1"/>
      <c r="U255" s="1"/>
      <c r="V255" s="1"/>
      <c r="W255" s="1"/>
    </row>
    <row r="256" spans="4:23" ht="13" x14ac:dyDescent="0.15">
      <c r="D256" s="1"/>
      <c r="J256" s="1"/>
      <c r="K256" s="1"/>
      <c r="P256" s="1"/>
      <c r="Q256" s="1"/>
      <c r="U256" s="1"/>
      <c r="V256" s="1"/>
      <c r="W256" s="1"/>
    </row>
    <row r="257" spans="4:23" ht="13" x14ac:dyDescent="0.15">
      <c r="D257" s="1"/>
      <c r="J257" s="1"/>
      <c r="K257" s="1"/>
      <c r="P257" s="1"/>
      <c r="Q257" s="1"/>
      <c r="U257" s="1"/>
      <c r="V257" s="1"/>
      <c r="W257" s="1"/>
    </row>
    <row r="258" spans="4:23" ht="13" x14ac:dyDescent="0.15">
      <c r="D258" s="1"/>
      <c r="J258" s="1"/>
      <c r="K258" s="1"/>
      <c r="P258" s="1"/>
      <c r="Q258" s="1"/>
      <c r="U258" s="1"/>
      <c r="V258" s="1"/>
      <c r="W258" s="1"/>
    </row>
    <row r="259" spans="4:23" ht="13" x14ac:dyDescent="0.15">
      <c r="D259" s="1"/>
      <c r="J259" s="1"/>
      <c r="K259" s="1"/>
      <c r="P259" s="1"/>
      <c r="Q259" s="1"/>
      <c r="U259" s="1"/>
      <c r="V259" s="1"/>
      <c r="W259" s="1"/>
    </row>
    <row r="260" spans="4:23" ht="13" x14ac:dyDescent="0.15">
      <c r="D260" s="1"/>
      <c r="J260" s="1"/>
      <c r="K260" s="1"/>
      <c r="P260" s="1"/>
      <c r="Q260" s="1"/>
      <c r="U260" s="1"/>
      <c r="V260" s="1"/>
      <c r="W260" s="1"/>
    </row>
    <row r="261" spans="4:23" ht="13" x14ac:dyDescent="0.15">
      <c r="D261" s="1"/>
      <c r="J261" s="1"/>
      <c r="K261" s="1"/>
      <c r="P261" s="1"/>
      <c r="Q261" s="1"/>
      <c r="U261" s="1"/>
      <c r="V261" s="1"/>
      <c r="W261" s="1"/>
    </row>
    <row r="262" spans="4:23" ht="13" x14ac:dyDescent="0.15">
      <c r="D262" s="1"/>
      <c r="J262" s="1"/>
      <c r="K262" s="1"/>
      <c r="P262" s="1"/>
      <c r="Q262" s="1"/>
      <c r="U262" s="1"/>
      <c r="V262" s="1"/>
      <c r="W262" s="1"/>
    </row>
    <row r="263" spans="4:23" ht="13" x14ac:dyDescent="0.15">
      <c r="D263" s="1"/>
      <c r="J263" s="1"/>
      <c r="K263" s="1"/>
      <c r="P263" s="1"/>
      <c r="Q263" s="1"/>
      <c r="U263" s="1"/>
      <c r="V263" s="1"/>
      <c r="W263" s="1"/>
    </row>
    <row r="264" spans="4:23" ht="13" x14ac:dyDescent="0.15">
      <c r="D264" s="1"/>
      <c r="J264" s="1"/>
      <c r="K264" s="1"/>
      <c r="P264" s="1"/>
      <c r="Q264" s="1"/>
      <c r="U264" s="1"/>
      <c r="V264" s="1"/>
      <c r="W264" s="1"/>
    </row>
    <row r="265" spans="4:23" ht="13" x14ac:dyDescent="0.15">
      <c r="D265" s="1"/>
      <c r="J265" s="1"/>
      <c r="K265" s="1"/>
      <c r="P265" s="1"/>
      <c r="Q265" s="1"/>
      <c r="U265" s="1"/>
      <c r="V265" s="1"/>
      <c r="W265" s="1"/>
    </row>
    <row r="266" spans="4:23" ht="13" x14ac:dyDescent="0.15">
      <c r="D266" s="1"/>
      <c r="J266" s="1"/>
      <c r="K266" s="1"/>
      <c r="P266" s="1"/>
      <c r="Q266" s="1"/>
      <c r="U266" s="1"/>
      <c r="V266" s="1"/>
      <c r="W266" s="1"/>
    </row>
    <row r="267" spans="4:23" ht="13" x14ac:dyDescent="0.15">
      <c r="D267" s="1"/>
      <c r="J267" s="1"/>
      <c r="K267" s="1"/>
      <c r="P267" s="1"/>
      <c r="Q267" s="1"/>
      <c r="U267" s="1"/>
      <c r="V267" s="1"/>
      <c r="W267" s="1"/>
    </row>
    <row r="268" spans="4:23" ht="13" x14ac:dyDescent="0.15">
      <c r="D268" s="1"/>
      <c r="J268" s="1"/>
      <c r="K268" s="1"/>
      <c r="P268" s="1"/>
      <c r="Q268" s="1"/>
      <c r="U268" s="1"/>
      <c r="V268" s="1"/>
      <c r="W268" s="1"/>
    </row>
    <row r="269" spans="4:23" ht="13" x14ac:dyDescent="0.15">
      <c r="D269" s="1"/>
      <c r="J269" s="1"/>
      <c r="K269" s="1"/>
      <c r="P269" s="1"/>
      <c r="Q269" s="1"/>
      <c r="U269" s="1"/>
      <c r="V269" s="1"/>
      <c r="W269" s="1"/>
    </row>
    <row r="270" spans="4:23" ht="13" x14ac:dyDescent="0.15">
      <c r="D270" s="1"/>
      <c r="J270" s="1"/>
      <c r="K270" s="1"/>
      <c r="P270" s="1"/>
      <c r="Q270" s="1"/>
      <c r="U270" s="1"/>
      <c r="V270" s="1"/>
      <c r="W270" s="1"/>
    </row>
    <row r="271" spans="4:23" ht="13" x14ac:dyDescent="0.15">
      <c r="D271" s="1"/>
      <c r="J271" s="1"/>
      <c r="K271" s="1"/>
      <c r="P271" s="1"/>
      <c r="Q271" s="1"/>
      <c r="U271" s="1"/>
      <c r="V271" s="1"/>
      <c r="W271" s="1"/>
    </row>
    <row r="272" spans="4:23" ht="13" x14ac:dyDescent="0.15">
      <c r="D272" s="1"/>
      <c r="J272" s="1"/>
      <c r="K272" s="1"/>
      <c r="P272" s="1"/>
      <c r="Q272" s="1"/>
      <c r="U272" s="1"/>
      <c r="V272" s="1"/>
      <c r="W272" s="1"/>
    </row>
    <row r="273" spans="4:23" ht="13" x14ac:dyDescent="0.15">
      <c r="D273" s="1"/>
      <c r="J273" s="1"/>
      <c r="K273" s="1"/>
      <c r="P273" s="1"/>
      <c r="Q273" s="1"/>
      <c r="U273" s="1"/>
      <c r="V273" s="1"/>
      <c r="W273" s="1"/>
    </row>
    <row r="274" spans="4:23" ht="13" x14ac:dyDescent="0.15">
      <c r="D274" s="1"/>
      <c r="J274" s="1"/>
      <c r="K274" s="1"/>
      <c r="P274" s="1"/>
      <c r="Q274" s="1"/>
      <c r="U274" s="1"/>
      <c r="V274" s="1"/>
      <c r="W274" s="1"/>
    </row>
    <row r="275" spans="4:23" ht="13" x14ac:dyDescent="0.15">
      <c r="D275" s="1"/>
      <c r="J275" s="1"/>
      <c r="K275" s="1"/>
      <c r="P275" s="1"/>
      <c r="Q275" s="1"/>
      <c r="U275" s="1"/>
      <c r="V275" s="1"/>
      <c r="W275" s="1"/>
    </row>
    <row r="276" spans="4:23" ht="13" x14ac:dyDescent="0.15">
      <c r="D276" s="1"/>
      <c r="J276" s="1"/>
      <c r="K276" s="1"/>
      <c r="P276" s="1"/>
      <c r="Q276" s="1"/>
      <c r="U276" s="1"/>
      <c r="V276" s="1"/>
      <c r="W276" s="1"/>
    </row>
    <row r="277" spans="4:23" ht="13" x14ac:dyDescent="0.15">
      <c r="D277" s="1"/>
      <c r="J277" s="1"/>
      <c r="K277" s="1"/>
      <c r="P277" s="1"/>
      <c r="Q277" s="1"/>
      <c r="U277" s="1"/>
      <c r="V277" s="1"/>
      <c r="W277" s="1"/>
    </row>
    <row r="278" spans="4:23" ht="13" x14ac:dyDescent="0.15">
      <c r="D278" s="1"/>
      <c r="J278" s="1"/>
      <c r="K278" s="1"/>
      <c r="P278" s="1"/>
      <c r="Q278" s="1"/>
      <c r="U278" s="1"/>
      <c r="V278" s="1"/>
      <c r="W278" s="1"/>
    </row>
    <row r="279" spans="4:23" ht="13" x14ac:dyDescent="0.15">
      <c r="D279" s="1"/>
      <c r="J279" s="1"/>
      <c r="K279" s="1"/>
      <c r="P279" s="1"/>
      <c r="Q279" s="1"/>
      <c r="U279" s="1"/>
      <c r="V279" s="1"/>
      <c r="W279" s="1"/>
    </row>
    <row r="280" spans="4:23" ht="13" x14ac:dyDescent="0.15">
      <c r="D280" s="1"/>
      <c r="J280" s="1"/>
      <c r="K280" s="1"/>
      <c r="P280" s="1"/>
      <c r="Q280" s="1"/>
      <c r="U280" s="1"/>
      <c r="V280" s="1"/>
      <c r="W280" s="1"/>
    </row>
    <row r="281" spans="4:23" ht="13" x14ac:dyDescent="0.15">
      <c r="D281" s="1"/>
      <c r="J281" s="1"/>
      <c r="K281" s="1"/>
      <c r="P281" s="1"/>
      <c r="Q281" s="1"/>
      <c r="U281" s="1"/>
      <c r="V281" s="1"/>
      <c r="W281" s="1"/>
    </row>
    <row r="282" spans="4:23" ht="13" x14ac:dyDescent="0.15">
      <c r="D282" s="1"/>
      <c r="J282" s="1"/>
      <c r="K282" s="1"/>
      <c r="P282" s="1"/>
      <c r="Q282" s="1"/>
      <c r="U282" s="1"/>
      <c r="V282" s="1"/>
      <c r="W282" s="1"/>
    </row>
    <row r="283" spans="4:23" ht="13" x14ac:dyDescent="0.15">
      <c r="D283" s="1"/>
      <c r="J283" s="1"/>
      <c r="K283" s="1"/>
      <c r="P283" s="1"/>
      <c r="Q283" s="1"/>
      <c r="U283" s="1"/>
      <c r="V283" s="1"/>
      <c r="W283" s="1"/>
    </row>
    <row r="284" spans="4:23" ht="13" x14ac:dyDescent="0.15">
      <c r="D284" s="1"/>
      <c r="J284" s="1"/>
      <c r="K284" s="1"/>
      <c r="P284" s="1"/>
      <c r="Q284" s="1"/>
      <c r="U284" s="1"/>
      <c r="V284" s="1"/>
      <c r="W284" s="1"/>
    </row>
    <row r="285" spans="4:23" ht="13" x14ac:dyDescent="0.15">
      <c r="D285" s="1"/>
      <c r="J285" s="1"/>
      <c r="K285" s="1"/>
      <c r="P285" s="1"/>
      <c r="Q285" s="1"/>
      <c r="U285" s="1"/>
      <c r="V285" s="1"/>
      <c r="W285" s="1"/>
    </row>
    <row r="286" spans="4:23" ht="13" x14ac:dyDescent="0.15">
      <c r="D286" s="1"/>
      <c r="J286" s="1"/>
      <c r="K286" s="1"/>
      <c r="P286" s="1"/>
      <c r="Q286" s="1"/>
      <c r="U286" s="1"/>
      <c r="V286" s="1"/>
      <c r="W286" s="1"/>
    </row>
    <row r="287" spans="4:23" ht="13" x14ac:dyDescent="0.15">
      <c r="D287" s="1"/>
      <c r="J287" s="1"/>
      <c r="K287" s="1"/>
      <c r="P287" s="1"/>
      <c r="Q287" s="1"/>
      <c r="U287" s="1"/>
      <c r="V287" s="1"/>
      <c r="W287" s="1"/>
    </row>
    <row r="288" spans="4:23" ht="13" x14ac:dyDescent="0.15">
      <c r="D288" s="1"/>
      <c r="J288" s="1"/>
      <c r="K288" s="1"/>
      <c r="P288" s="1"/>
      <c r="Q288" s="1"/>
      <c r="U288" s="1"/>
      <c r="V288" s="1"/>
      <c r="W288" s="1"/>
    </row>
    <row r="289" spans="4:23" ht="13" x14ac:dyDescent="0.15">
      <c r="D289" s="1"/>
      <c r="J289" s="1"/>
      <c r="K289" s="1"/>
      <c r="P289" s="1"/>
      <c r="Q289" s="1"/>
      <c r="U289" s="1"/>
      <c r="V289" s="1"/>
      <c r="W289" s="1"/>
    </row>
    <row r="290" spans="4:23" ht="13" x14ac:dyDescent="0.15">
      <c r="D290" s="1"/>
      <c r="J290" s="1"/>
      <c r="K290" s="1"/>
      <c r="P290" s="1"/>
      <c r="Q290" s="1"/>
      <c r="U290" s="1"/>
      <c r="V290" s="1"/>
      <c r="W290" s="1"/>
    </row>
    <row r="291" spans="4:23" ht="13" x14ac:dyDescent="0.15">
      <c r="D291" s="1"/>
      <c r="J291" s="1"/>
      <c r="K291" s="1"/>
      <c r="P291" s="1"/>
      <c r="Q291" s="1"/>
      <c r="U291" s="1"/>
      <c r="V291" s="1"/>
      <c r="W291" s="1"/>
    </row>
    <row r="292" spans="4:23" ht="13" x14ac:dyDescent="0.15">
      <c r="D292" s="1"/>
      <c r="J292" s="1"/>
      <c r="K292" s="1"/>
      <c r="P292" s="1"/>
      <c r="Q292" s="1"/>
      <c r="U292" s="1"/>
      <c r="V292" s="1"/>
      <c r="W292" s="1"/>
    </row>
    <row r="293" spans="4:23" ht="13" x14ac:dyDescent="0.15">
      <c r="D293" s="1"/>
      <c r="J293" s="1"/>
      <c r="K293" s="1"/>
      <c r="P293" s="1"/>
      <c r="Q293" s="1"/>
      <c r="U293" s="1"/>
      <c r="V293" s="1"/>
      <c r="W293" s="1"/>
    </row>
    <row r="294" spans="4:23" ht="13" x14ac:dyDescent="0.15">
      <c r="D294" s="1"/>
      <c r="J294" s="1"/>
      <c r="K294" s="1"/>
      <c r="P294" s="1"/>
      <c r="Q294" s="1"/>
      <c r="U294" s="1"/>
      <c r="V294" s="1"/>
      <c r="W294" s="1"/>
    </row>
    <row r="295" spans="4:23" ht="13" x14ac:dyDescent="0.15">
      <c r="D295" s="1"/>
      <c r="J295" s="1"/>
      <c r="K295" s="1"/>
      <c r="P295" s="1"/>
      <c r="Q295" s="1"/>
      <c r="U295" s="1"/>
      <c r="V295" s="1"/>
      <c r="W295" s="1"/>
    </row>
    <row r="296" spans="4:23" ht="13" x14ac:dyDescent="0.15">
      <c r="D296" s="1"/>
      <c r="J296" s="1"/>
      <c r="K296" s="1"/>
      <c r="P296" s="1"/>
      <c r="Q296" s="1"/>
      <c r="U296" s="1"/>
      <c r="V296" s="1"/>
      <c r="W296" s="1"/>
    </row>
    <row r="297" spans="4:23" ht="13" x14ac:dyDescent="0.15">
      <c r="D297" s="1"/>
      <c r="J297" s="1"/>
      <c r="K297" s="1"/>
      <c r="P297" s="1"/>
      <c r="Q297" s="1"/>
      <c r="U297" s="1"/>
      <c r="V297" s="1"/>
      <c r="W297" s="1"/>
    </row>
    <row r="298" spans="4:23" ht="13" x14ac:dyDescent="0.15">
      <c r="D298" s="1"/>
      <c r="J298" s="1"/>
      <c r="K298" s="1"/>
      <c r="P298" s="1"/>
      <c r="Q298" s="1"/>
      <c r="U298" s="1"/>
      <c r="V298" s="1"/>
      <c r="W298" s="1"/>
    </row>
    <row r="299" spans="4:23" ht="13" x14ac:dyDescent="0.15">
      <c r="D299" s="1"/>
      <c r="J299" s="1"/>
      <c r="K299" s="1"/>
      <c r="P299" s="1"/>
      <c r="Q299" s="1"/>
      <c r="U299" s="1"/>
      <c r="V299" s="1"/>
      <c r="W299" s="1"/>
    </row>
    <row r="300" spans="4:23" ht="13" x14ac:dyDescent="0.15">
      <c r="D300" s="1"/>
      <c r="J300" s="1"/>
      <c r="K300" s="1"/>
      <c r="P300" s="1"/>
      <c r="Q300" s="1"/>
      <c r="U300" s="1"/>
      <c r="V300" s="1"/>
      <c r="W300" s="1"/>
    </row>
    <row r="301" spans="4:23" ht="13" x14ac:dyDescent="0.15">
      <c r="D301" s="1"/>
      <c r="J301" s="1"/>
      <c r="K301" s="1"/>
      <c r="P301" s="1"/>
      <c r="Q301" s="1"/>
      <c r="U301" s="1"/>
      <c r="V301" s="1"/>
      <c r="W301" s="1"/>
    </row>
    <row r="302" spans="4:23" ht="13" x14ac:dyDescent="0.15">
      <c r="D302" s="1"/>
      <c r="J302" s="1"/>
      <c r="K302" s="1"/>
      <c r="P302" s="1"/>
      <c r="Q302" s="1"/>
      <c r="U302" s="1"/>
      <c r="V302" s="1"/>
      <c r="W302" s="1"/>
    </row>
    <row r="303" spans="4:23" ht="13" x14ac:dyDescent="0.15">
      <c r="D303" s="1"/>
      <c r="J303" s="1"/>
      <c r="K303" s="1"/>
      <c r="P303" s="1"/>
      <c r="Q303" s="1"/>
      <c r="U303" s="1"/>
      <c r="V303" s="1"/>
      <c r="W303" s="1"/>
    </row>
    <row r="304" spans="4:23" ht="13" x14ac:dyDescent="0.15">
      <c r="D304" s="1"/>
      <c r="J304" s="1"/>
      <c r="K304" s="1"/>
      <c r="P304" s="1"/>
      <c r="Q304" s="1"/>
      <c r="U304" s="1"/>
      <c r="V304" s="1"/>
      <c r="W304" s="1"/>
    </row>
    <row r="305" spans="4:23" ht="13" x14ac:dyDescent="0.15">
      <c r="D305" s="1"/>
      <c r="J305" s="1"/>
      <c r="K305" s="1"/>
      <c r="P305" s="1"/>
      <c r="Q305" s="1"/>
      <c r="U305" s="1"/>
      <c r="V305" s="1"/>
      <c r="W305" s="1"/>
    </row>
    <row r="306" spans="4:23" ht="13" x14ac:dyDescent="0.15">
      <c r="D306" s="1"/>
      <c r="J306" s="1"/>
      <c r="K306" s="1"/>
      <c r="P306" s="1"/>
      <c r="Q306" s="1"/>
      <c r="U306" s="1"/>
      <c r="V306" s="1"/>
      <c r="W306" s="1"/>
    </row>
    <row r="307" spans="4:23" ht="13" x14ac:dyDescent="0.15">
      <c r="D307" s="1"/>
      <c r="J307" s="1"/>
      <c r="K307" s="1"/>
      <c r="P307" s="1"/>
      <c r="Q307" s="1"/>
      <c r="U307" s="1"/>
      <c r="V307" s="1"/>
      <c r="W307" s="1"/>
    </row>
    <row r="308" spans="4:23" ht="13" x14ac:dyDescent="0.15">
      <c r="D308" s="1"/>
      <c r="J308" s="1"/>
      <c r="K308" s="1"/>
      <c r="P308" s="1"/>
      <c r="Q308" s="1"/>
      <c r="U308" s="1"/>
      <c r="V308" s="1"/>
      <c r="W308" s="1"/>
    </row>
    <row r="309" spans="4:23" ht="13" x14ac:dyDescent="0.15">
      <c r="D309" s="1"/>
      <c r="J309" s="1"/>
      <c r="K309" s="1"/>
      <c r="P309" s="1"/>
      <c r="Q309" s="1"/>
      <c r="U309" s="1"/>
      <c r="V309" s="1"/>
      <c r="W309" s="1"/>
    </row>
    <row r="310" spans="4:23" ht="13" x14ac:dyDescent="0.15">
      <c r="D310" s="1"/>
      <c r="J310" s="1"/>
      <c r="K310" s="1"/>
      <c r="P310" s="1"/>
      <c r="Q310" s="1"/>
      <c r="U310" s="1"/>
      <c r="V310" s="1"/>
      <c r="W310" s="1"/>
    </row>
    <row r="311" spans="4:23" ht="13" x14ac:dyDescent="0.15">
      <c r="D311" s="1"/>
      <c r="J311" s="1"/>
      <c r="K311" s="1"/>
      <c r="P311" s="1"/>
      <c r="Q311" s="1"/>
      <c r="U311" s="1"/>
      <c r="V311" s="1"/>
      <c r="W311" s="1"/>
    </row>
    <row r="312" spans="4:23" ht="13" x14ac:dyDescent="0.15">
      <c r="D312" s="1"/>
      <c r="J312" s="1"/>
      <c r="K312" s="1"/>
      <c r="P312" s="1"/>
      <c r="Q312" s="1"/>
      <c r="U312" s="1"/>
      <c r="V312" s="1"/>
      <c r="W312" s="1"/>
    </row>
    <row r="313" spans="4:23" ht="13" x14ac:dyDescent="0.15">
      <c r="D313" s="1"/>
      <c r="J313" s="1"/>
      <c r="K313" s="1"/>
      <c r="P313" s="1"/>
      <c r="Q313" s="1"/>
      <c r="U313" s="1"/>
      <c r="V313" s="1"/>
      <c r="W313" s="1"/>
    </row>
    <row r="314" spans="4:23" ht="13" x14ac:dyDescent="0.15">
      <c r="D314" s="1"/>
      <c r="J314" s="1"/>
      <c r="K314" s="1"/>
      <c r="P314" s="1"/>
      <c r="Q314" s="1"/>
      <c r="U314" s="1"/>
      <c r="V314" s="1"/>
      <c r="W314" s="1"/>
    </row>
    <row r="315" spans="4:23" ht="13" x14ac:dyDescent="0.15">
      <c r="D315" s="1"/>
      <c r="J315" s="1"/>
      <c r="K315" s="1"/>
      <c r="P315" s="1"/>
      <c r="Q315" s="1"/>
      <c r="U315" s="1"/>
      <c r="V315" s="1"/>
      <c r="W315" s="1"/>
    </row>
    <row r="316" spans="4:23" ht="13" x14ac:dyDescent="0.15">
      <c r="D316" s="1"/>
      <c r="J316" s="1"/>
      <c r="K316" s="1"/>
      <c r="P316" s="1"/>
      <c r="Q316" s="1"/>
      <c r="U316" s="1"/>
      <c r="V316" s="1"/>
      <c r="W316" s="1"/>
    </row>
    <row r="317" spans="4:23" ht="13" x14ac:dyDescent="0.15">
      <c r="D317" s="1"/>
      <c r="J317" s="1"/>
      <c r="K317" s="1"/>
      <c r="P317" s="1"/>
      <c r="Q317" s="1"/>
      <c r="U317" s="1"/>
      <c r="V317" s="1"/>
      <c r="W317" s="1"/>
    </row>
    <row r="318" spans="4:23" ht="13" x14ac:dyDescent="0.15">
      <c r="D318" s="1"/>
      <c r="J318" s="1"/>
      <c r="K318" s="1"/>
      <c r="P318" s="1"/>
      <c r="Q318" s="1"/>
      <c r="U318" s="1"/>
      <c r="V318" s="1"/>
      <c r="W318" s="1"/>
    </row>
    <row r="319" spans="4:23" ht="13" x14ac:dyDescent="0.15">
      <c r="D319" s="1"/>
      <c r="J319" s="1"/>
      <c r="K319" s="1"/>
      <c r="P319" s="1"/>
      <c r="Q319" s="1"/>
      <c r="U319" s="1"/>
      <c r="V319" s="1"/>
      <c r="W319" s="1"/>
    </row>
    <row r="320" spans="4:23" ht="13" x14ac:dyDescent="0.15">
      <c r="D320" s="1"/>
      <c r="J320" s="1"/>
      <c r="K320" s="1"/>
      <c r="P320" s="1"/>
      <c r="Q320" s="1"/>
      <c r="U320" s="1"/>
      <c r="V320" s="1"/>
      <c r="W320" s="1"/>
    </row>
    <row r="321" spans="4:23" ht="13" x14ac:dyDescent="0.15">
      <c r="D321" s="1"/>
      <c r="J321" s="1"/>
      <c r="K321" s="1"/>
      <c r="P321" s="1"/>
      <c r="Q321" s="1"/>
      <c r="U321" s="1"/>
      <c r="V321" s="1"/>
      <c r="W321" s="1"/>
    </row>
    <row r="322" spans="4:23" ht="13" x14ac:dyDescent="0.15">
      <c r="D322" s="1"/>
      <c r="J322" s="1"/>
      <c r="K322" s="1"/>
      <c r="P322" s="1"/>
      <c r="Q322" s="1"/>
      <c r="U322" s="1"/>
      <c r="V322" s="1"/>
      <c r="W322" s="1"/>
    </row>
    <row r="323" spans="4:23" ht="13" x14ac:dyDescent="0.15">
      <c r="D323" s="1"/>
      <c r="J323" s="1"/>
      <c r="K323" s="1"/>
      <c r="P323" s="1"/>
      <c r="Q323" s="1"/>
      <c r="U323" s="1"/>
      <c r="V323" s="1"/>
      <c r="W323" s="1"/>
    </row>
    <row r="324" spans="4:23" ht="13" x14ac:dyDescent="0.15">
      <c r="D324" s="1"/>
      <c r="J324" s="1"/>
      <c r="K324" s="1"/>
      <c r="P324" s="1"/>
      <c r="Q324" s="1"/>
      <c r="U324" s="1"/>
      <c r="V324" s="1"/>
      <c r="W324" s="1"/>
    </row>
    <row r="325" spans="4:23" ht="13" x14ac:dyDescent="0.15">
      <c r="D325" s="1"/>
      <c r="J325" s="1"/>
      <c r="K325" s="1"/>
      <c r="P325" s="1"/>
      <c r="Q325" s="1"/>
      <c r="U325" s="1"/>
      <c r="V325" s="1"/>
      <c r="W325" s="1"/>
    </row>
    <row r="326" spans="4:23" ht="13" x14ac:dyDescent="0.15">
      <c r="D326" s="1"/>
      <c r="J326" s="1"/>
      <c r="K326" s="1"/>
      <c r="P326" s="1"/>
      <c r="Q326" s="1"/>
      <c r="U326" s="1"/>
      <c r="V326" s="1"/>
      <c r="W326" s="1"/>
    </row>
    <row r="327" spans="4:23" ht="13" x14ac:dyDescent="0.15">
      <c r="D327" s="1"/>
      <c r="J327" s="1"/>
      <c r="K327" s="1"/>
      <c r="P327" s="1"/>
      <c r="Q327" s="1"/>
      <c r="U327" s="1"/>
      <c r="V327" s="1"/>
      <c r="W327" s="1"/>
    </row>
    <row r="328" spans="4:23" ht="13" x14ac:dyDescent="0.15">
      <c r="D328" s="1"/>
      <c r="J328" s="1"/>
      <c r="K328" s="1"/>
      <c r="P328" s="1"/>
      <c r="Q328" s="1"/>
      <c r="U328" s="1"/>
      <c r="V328" s="1"/>
      <c r="W328" s="1"/>
    </row>
    <row r="329" spans="4:23" ht="13" x14ac:dyDescent="0.15">
      <c r="D329" s="1"/>
      <c r="J329" s="1"/>
      <c r="K329" s="1"/>
      <c r="P329" s="1"/>
      <c r="Q329" s="1"/>
      <c r="U329" s="1"/>
      <c r="V329" s="1"/>
      <c r="W329" s="1"/>
    </row>
    <row r="330" spans="4:23" ht="13" x14ac:dyDescent="0.15">
      <c r="D330" s="1"/>
      <c r="J330" s="1"/>
      <c r="K330" s="1"/>
      <c r="P330" s="1"/>
      <c r="Q330" s="1"/>
      <c r="U330" s="1"/>
      <c r="V330" s="1"/>
      <c r="W330" s="1"/>
    </row>
    <row r="331" spans="4:23" ht="13" x14ac:dyDescent="0.15">
      <c r="D331" s="1"/>
      <c r="J331" s="1"/>
      <c r="K331" s="1"/>
      <c r="P331" s="1"/>
      <c r="Q331" s="1"/>
      <c r="U331" s="1"/>
      <c r="V331" s="1"/>
      <c r="W331" s="1"/>
    </row>
    <row r="332" spans="4:23" ht="13" x14ac:dyDescent="0.15">
      <c r="D332" s="1"/>
      <c r="J332" s="1"/>
      <c r="K332" s="1"/>
      <c r="P332" s="1"/>
      <c r="Q332" s="1"/>
      <c r="U332" s="1"/>
      <c r="V332" s="1"/>
      <c r="W332" s="1"/>
    </row>
    <row r="333" spans="4:23" ht="13" x14ac:dyDescent="0.15">
      <c r="D333" s="1"/>
      <c r="J333" s="1"/>
      <c r="K333" s="1"/>
      <c r="P333" s="1"/>
      <c r="Q333" s="1"/>
      <c r="U333" s="1"/>
      <c r="V333" s="1"/>
      <c r="W333" s="1"/>
    </row>
    <row r="334" spans="4:23" ht="13" x14ac:dyDescent="0.15">
      <c r="D334" s="1"/>
      <c r="J334" s="1"/>
      <c r="K334" s="1"/>
      <c r="P334" s="1"/>
      <c r="Q334" s="1"/>
      <c r="U334" s="1"/>
      <c r="V334" s="1"/>
      <c r="W334" s="1"/>
    </row>
    <row r="335" spans="4:23" ht="13" x14ac:dyDescent="0.15">
      <c r="D335" s="1"/>
      <c r="J335" s="1"/>
      <c r="K335" s="1"/>
      <c r="P335" s="1"/>
      <c r="Q335" s="1"/>
      <c r="U335" s="1"/>
      <c r="V335" s="1"/>
      <c r="W335" s="1"/>
    </row>
    <row r="336" spans="4:23" ht="13" x14ac:dyDescent="0.15">
      <c r="D336" s="1"/>
      <c r="J336" s="1"/>
      <c r="K336" s="1"/>
      <c r="P336" s="1"/>
      <c r="Q336" s="1"/>
      <c r="U336" s="1"/>
      <c r="V336" s="1"/>
      <c r="W336" s="1"/>
    </row>
    <row r="337" spans="4:23" ht="13" x14ac:dyDescent="0.15">
      <c r="D337" s="1"/>
      <c r="J337" s="1"/>
      <c r="K337" s="1"/>
      <c r="P337" s="1"/>
      <c r="Q337" s="1"/>
      <c r="U337" s="1"/>
      <c r="V337" s="1"/>
      <c r="W337" s="1"/>
    </row>
    <row r="338" spans="4:23" ht="13" x14ac:dyDescent="0.15">
      <c r="D338" s="1"/>
      <c r="J338" s="1"/>
      <c r="K338" s="1"/>
      <c r="P338" s="1"/>
      <c r="Q338" s="1"/>
      <c r="U338" s="1"/>
      <c r="V338" s="1"/>
      <c r="W338" s="1"/>
    </row>
    <row r="339" spans="4:23" ht="13" x14ac:dyDescent="0.15">
      <c r="D339" s="1"/>
      <c r="J339" s="1"/>
      <c r="K339" s="1"/>
      <c r="P339" s="1"/>
      <c r="Q339" s="1"/>
      <c r="U339" s="1"/>
      <c r="V339" s="1"/>
      <c r="W339" s="1"/>
    </row>
    <row r="340" spans="4:23" ht="13" x14ac:dyDescent="0.15">
      <c r="D340" s="1"/>
      <c r="J340" s="1"/>
      <c r="K340" s="1"/>
      <c r="P340" s="1"/>
      <c r="Q340" s="1"/>
      <c r="U340" s="1"/>
      <c r="V340" s="1"/>
      <c r="W340" s="1"/>
    </row>
    <row r="341" spans="4:23" ht="13" x14ac:dyDescent="0.15">
      <c r="D341" s="1"/>
      <c r="J341" s="1"/>
      <c r="K341" s="1"/>
      <c r="P341" s="1"/>
      <c r="Q341" s="1"/>
      <c r="U341" s="1"/>
      <c r="V341" s="1"/>
      <c r="W341" s="1"/>
    </row>
    <row r="342" spans="4:23" ht="13" x14ac:dyDescent="0.15">
      <c r="D342" s="1"/>
      <c r="J342" s="1"/>
      <c r="K342" s="1"/>
      <c r="P342" s="1"/>
      <c r="Q342" s="1"/>
      <c r="U342" s="1"/>
      <c r="V342" s="1"/>
      <c r="W342" s="1"/>
    </row>
    <row r="343" spans="4:23" ht="13" x14ac:dyDescent="0.15">
      <c r="D343" s="1"/>
      <c r="J343" s="1"/>
      <c r="K343" s="1"/>
      <c r="P343" s="1"/>
      <c r="Q343" s="1"/>
      <c r="U343" s="1"/>
      <c r="V343" s="1"/>
      <c r="W343" s="1"/>
    </row>
    <row r="344" spans="4:23" ht="13" x14ac:dyDescent="0.15">
      <c r="D344" s="1"/>
      <c r="J344" s="1"/>
      <c r="K344" s="1"/>
      <c r="P344" s="1"/>
      <c r="Q344" s="1"/>
      <c r="U344" s="1"/>
      <c r="V344" s="1"/>
      <c r="W344" s="1"/>
    </row>
    <row r="345" spans="4:23" ht="13" x14ac:dyDescent="0.15">
      <c r="D345" s="1"/>
      <c r="J345" s="1"/>
      <c r="K345" s="1"/>
      <c r="P345" s="1"/>
      <c r="Q345" s="1"/>
      <c r="U345" s="1"/>
      <c r="V345" s="1"/>
      <c r="W345" s="1"/>
    </row>
    <row r="346" spans="4:23" ht="13" x14ac:dyDescent="0.15">
      <c r="D346" s="1"/>
      <c r="J346" s="1"/>
      <c r="K346" s="1"/>
      <c r="P346" s="1"/>
      <c r="Q346" s="1"/>
      <c r="U346" s="1"/>
      <c r="V346" s="1"/>
      <c r="W346" s="1"/>
    </row>
    <row r="347" spans="4:23" ht="13" x14ac:dyDescent="0.15">
      <c r="D347" s="1"/>
      <c r="J347" s="1"/>
      <c r="K347" s="1"/>
      <c r="P347" s="1"/>
      <c r="Q347" s="1"/>
      <c r="U347" s="1"/>
      <c r="V347" s="1"/>
      <c r="W347" s="1"/>
    </row>
    <row r="348" spans="4:23" ht="13" x14ac:dyDescent="0.15">
      <c r="D348" s="1"/>
      <c r="J348" s="1"/>
      <c r="K348" s="1"/>
      <c r="P348" s="1"/>
      <c r="Q348" s="1"/>
      <c r="U348" s="1"/>
      <c r="V348" s="1"/>
      <c r="W348" s="1"/>
    </row>
    <row r="349" spans="4:23" ht="13" x14ac:dyDescent="0.15">
      <c r="D349" s="1"/>
      <c r="J349" s="1"/>
      <c r="K349" s="1"/>
      <c r="P349" s="1"/>
      <c r="Q349" s="1"/>
      <c r="U349" s="1"/>
      <c r="V349" s="1"/>
      <c r="W349" s="1"/>
    </row>
    <row r="350" spans="4:23" ht="13" x14ac:dyDescent="0.15">
      <c r="D350" s="1"/>
      <c r="J350" s="1"/>
      <c r="K350" s="1"/>
      <c r="P350" s="1"/>
      <c r="Q350" s="1"/>
      <c r="U350" s="1"/>
      <c r="V350" s="1"/>
      <c r="W350" s="1"/>
    </row>
    <row r="351" spans="4:23" ht="13" x14ac:dyDescent="0.15">
      <c r="D351" s="1"/>
      <c r="J351" s="1"/>
      <c r="K351" s="1"/>
      <c r="P351" s="1"/>
      <c r="Q351" s="1"/>
      <c r="U351" s="1"/>
      <c r="V351" s="1"/>
      <c r="W351" s="1"/>
    </row>
    <row r="352" spans="4:23" ht="13" x14ac:dyDescent="0.15">
      <c r="D352" s="1"/>
      <c r="J352" s="1"/>
      <c r="K352" s="1"/>
      <c r="P352" s="1"/>
      <c r="Q352" s="1"/>
      <c r="U352" s="1"/>
      <c r="V352" s="1"/>
      <c r="W352" s="1"/>
    </row>
    <row r="353" spans="4:23" ht="13" x14ac:dyDescent="0.15">
      <c r="D353" s="1"/>
      <c r="J353" s="1"/>
      <c r="K353" s="1"/>
      <c r="P353" s="1"/>
      <c r="Q353" s="1"/>
      <c r="U353" s="1"/>
      <c r="V353" s="1"/>
      <c r="W353" s="1"/>
    </row>
    <row r="354" spans="4:23" ht="13" x14ac:dyDescent="0.15">
      <c r="D354" s="1"/>
      <c r="J354" s="1"/>
      <c r="K354" s="1"/>
      <c r="P354" s="1"/>
      <c r="Q354" s="1"/>
      <c r="U354" s="1"/>
      <c r="V354" s="1"/>
      <c r="W354" s="1"/>
    </row>
    <row r="355" spans="4:23" ht="13" x14ac:dyDescent="0.15">
      <c r="D355" s="1"/>
      <c r="J355" s="1"/>
      <c r="K355" s="1"/>
      <c r="P355" s="1"/>
      <c r="Q355" s="1"/>
      <c r="U355" s="1"/>
      <c r="V355" s="1"/>
      <c r="W355" s="1"/>
    </row>
    <row r="356" spans="4:23" ht="13" x14ac:dyDescent="0.15">
      <c r="D356" s="1"/>
      <c r="J356" s="1"/>
      <c r="K356" s="1"/>
      <c r="P356" s="1"/>
      <c r="Q356" s="1"/>
      <c r="U356" s="1"/>
      <c r="V356" s="1"/>
      <c r="W356" s="1"/>
    </row>
    <row r="357" spans="4:23" ht="13" x14ac:dyDescent="0.15">
      <c r="D357" s="1"/>
      <c r="J357" s="1"/>
      <c r="K357" s="1"/>
      <c r="P357" s="1"/>
      <c r="Q357" s="1"/>
      <c r="U357" s="1"/>
      <c r="V357" s="1"/>
      <c r="W357" s="1"/>
    </row>
    <row r="358" spans="4:23" ht="13" x14ac:dyDescent="0.15">
      <c r="D358" s="1"/>
      <c r="J358" s="1"/>
      <c r="K358" s="1"/>
      <c r="P358" s="1"/>
      <c r="Q358" s="1"/>
      <c r="U358" s="1"/>
      <c r="V358" s="1"/>
      <c r="W358" s="1"/>
    </row>
    <row r="359" spans="4:23" ht="13" x14ac:dyDescent="0.15">
      <c r="D359" s="1"/>
      <c r="J359" s="1"/>
      <c r="K359" s="1"/>
      <c r="P359" s="1"/>
      <c r="Q359" s="1"/>
      <c r="U359" s="1"/>
      <c r="V359" s="1"/>
      <c r="W359" s="1"/>
    </row>
    <row r="360" spans="4:23" ht="13" x14ac:dyDescent="0.15">
      <c r="D360" s="1"/>
      <c r="J360" s="1"/>
      <c r="K360" s="1"/>
      <c r="P360" s="1"/>
      <c r="Q360" s="1"/>
      <c r="U360" s="1"/>
      <c r="V360" s="1"/>
      <c r="W360" s="1"/>
    </row>
    <row r="361" spans="4:23" ht="13" x14ac:dyDescent="0.15">
      <c r="D361" s="1"/>
      <c r="J361" s="1"/>
      <c r="K361" s="1"/>
      <c r="P361" s="1"/>
      <c r="Q361" s="1"/>
      <c r="U361" s="1"/>
      <c r="V361" s="1"/>
      <c r="W361" s="1"/>
    </row>
    <row r="362" spans="4:23" ht="13" x14ac:dyDescent="0.15">
      <c r="D362" s="1"/>
      <c r="J362" s="1"/>
      <c r="K362" s="1"/>
      <c r="P362" s="1"/>
      <c r="Q362" s="1"/>
      <c r="U362" s="1"/>
      <c r="V362" s="1"/>
      <c r="W362" s="1"/>
    </row>
    <row r="363" spans="4:23" ht="13" x14ac:dyDescent="0.15">
      <c r="D363" s="1"/>
      <c r="J363" s="1"/>
      <c r="K363" s="1"/>
      <c r="P363" s="1"/>
      <c r="Q363" s="1"/>
      <c r="U363" s="1"/>
      <c r="V363" s="1"/>
      <c r="W363" s="1"/>
    </row>
    <row r="364" spans="4:23" ht="13" x14ac:dyDescent="0.15">
      <c r="D364" s="1"/>
      <c r="J364" s="1"/>
      <c r="K364" s="1"/>
      <c r="P364" s="1"/>
      <c r="Q364" s="1"/>
      <c r="U364" s="1"/>
      <c r="V364" s="1"/>
      <c r="W364" s="1"/>
    </row>
    <row r="365" spans="4:23" ht="13" x14ac:dyDescent="0.15">
      <c r="D365" s="1"/>
      <c r="J365" s="1"/>
      <c r="K365" s="1"/>
      <c r="P365" s="1"/>
      <c r="Q365" s="1"/>
      <c r="U365" s="1"/>
      <c r="V365" s="1"/>
      <c r="W365" s="1"/>
    </row>
    <row r="366" spans="4:23" ht="13" x14ac:dyDescent="0.15">
      <c r="D366" s="1"/>
      <c r="J366" s="1"/>
      <c r="K366" s="1"/>
      <c r="P366" s="1"/>
      <c r="Q366" s="1"/>
      <c r="U366" s="1"/>
      <c r="V366" s="1"/>
      <c r="W366" s="1"/>
    </row>
    <row r="367" spans="4:23" ht="13" x14ac:dyDescent="0.15">
      <c r="D367" s="1"/>
      <c r="J367" s="1"/>
      <c r="K367" s="1"/>
      <c r="P367" s="1"/>
      <c r="Q367" s="1"/>
      <c r="U367" s="1"/>
      <c r="V367" s="1"/>
      <c r="W367" s="1"/>
    </row>
    <row r="368" spans="4:23" ht="13" x14ac:dyDescent="0.15">
      <c r="D368" s="1"/>
      <c r="J368" s="1"/>
      <c r="K368" s="1"/>
      <c r="P368" s="1"/>
      <c r="Q368" s="1"/>
      <c r="U368" s="1"/>
      <c r="V368" s="1"/>
      <c r="W368" s="1"/>
    </row>
    <row r="369" spans="4:23" ht="13" x14ac:dyDescent="0.15">
      <c r="D369" s="1"/>
      <c r="J369" s="1"/>
      <c r="K369" s="1"/>
      <c r="P369" s="1"/>
      <c r="Q369" s="1"/>
      <c r="U369" s="1"/>
      <c r="V369" s="1"/>
      <c r="W369" s="1"/>
    </row>
    <row r="370" spans="4:23" ht="13" x14ac:dyDescent="0.15">
      <c r="D370" s="1"/>
      <c r="J370" s="1"/>
      <c r="K370" s="1"/>
      <c r="P370" s="1"/>
      <c r="Q370" s="1"/>
      <c r="U370" s="1"/>
      <c r="V370" s="1"/>
      <c r="W370" s="1"/>
    </row>
    <row r="371" spans="4:23" ht="13" x14ac:dyDescent="0.15">
      <c r="D371" s="1"/>
      <c r="J371" s="1"/>
      <c r="K371" s="1"/>
      <c r="P371" s="1"/>
      <c r="Q371" s="1"/>
      <c r="U371" s="1"/>
      <c r="V371" s="1"/>
      <c r="W371" s="1"/>
    </row>
    <row r="372" spans="4:23" ht="13" x14ac:dyDescent="0.15">
      <c r="D372" s="1"/>
      <c r="J372" s="1"/>
      <c r="K372" s="1"/>
      <c r="P372" s="1"/>
      <c r="Q372" s="1"/>
      <c r="U372" s="1"/>
      <c r="V372" s="1"/>
      <c r="W372" s="1"/>
    </row>
    <row r="373" spans="4:23" ht="13" x14ac:dyDescent="0.15">
      <c r="D373" s="1"/>
      <c r="J373" s="1"/>
      <c r="K373" s="1"/>
      <c r="P373" s="1"/>
      <c r="Q373" s="1"/>
      <c r="U373" s="1"/>
      <c r="V373" s="1"/>
      <c r="W373" s="1"/>
    </row>
    <row r="374" spans="4:23" ht="13" x14ac:dyDescent="0.15">
      <c r="D374" s="1"/>
      <c r="J374" s="1"/>
      <c r="K374" s="1"/>
      <c r="P374" s="1"/>
      <c r="Q374" s="1"/>
      <c r="U374" s="1"/>
      <c r="V374" s="1"/>
      <c r="W374" s="1"/>
    </row>
    <row r="375" spans="4:23" ht="13" x14ac:dyDescent="0.15">
      <c r="D375" s="1"/>
      <c r="J375" s="1"/>
      <c r="K375" s="1"/>
      <c r="P375" s="1"/>
      <c r="Q375" s="1"/>
      <c r="U375" s="1"/>
      <c r="V375" s="1"/>
      <c r="W375" s="1"/>
    </row>
    <row r="376" spans="4:23" ht="13" x14ac:dyDescent="0.15">
      <c r="D376" s="1"/>
      <c r="J376" s="1"/>
      <c r="K376" s="1"/>
      <c r="P376" s="1"/>
      <c r="Q376" s="1"/>
      <c r="U376" s="1"/>
      <c r="V376" s="1"/>
      <c r="W376" s="1"/>
    </row>
    <row r="377" spans="4:23" ht="13" x14ac:dyDescent="0.15">
      <c r="D377" s="1"/>
      <c r="J377" s="1"/>
      <c r="K377" s="1"/>
      <c r="P377" s="1"/>
      <c r="Q377" s="1"/>
      <c r="U377" s="1"/>
      <c r="V377" s="1"/>
      <c r="W377" s="1"/>
    </row>
    <row r="378" spans="4:23" ht="13" x14ac:dyDescent="0.15">
      <c r="D378" s="1"/>
      <c r="J378" s="1"/>
      <c r="K378" s="1"/>
      <c r="P378" s="1"/>
      <c r="Q378" s="1"/>
      <c r="U378" s="1"/>
      <c r="V378" s="1"/>
      <c r="W378" s="1"/>
    </row>
    <row r="379" spans="4:23" ht="13" x14ac:dyDescent="0.15">
      <c r="D379" s="1"/>
      <c r="J379" s="1"/>
      <c r="K379" s="1"/>
      <c r="P379" s="1"/>
      <c r="Q379" s="1"/>
      <c r="U379" s="1"/>
      <c r="V379" s="1"/>
      <c r="W379" s="1"/>
    </row>
    <row r="380" spans="4:23" ht="13" x14ac:dyDescent="0.15">
      <c r="D380" s="1"/>
      <c r="J380" s="1"/>
      <c r="K380" s="1"/>
      <c r="P380" s="1"/>
      <c r="Q380" s="1"/>
      <c r="U380" s="1"/>
      <c r="V380" s="1"/>
      <c r="W380" s="1"/>
    </row>
    <row r="381" spans="4:23" ht="13" x14ac:dyDescent="0.15">
      <c r="D381" s="1"/>
      <c r="J381" s="1"/>
      <c r="K381" s="1"/>
      <c r="P381" s="1"/>
      <c r="Q381" s="1"/>
      <c r="U381" s="1"/>
      <c r="V381" s="1"/>
      <c r="W381" s="1"/>
    </row>
    <row r="382" spans="4:23" ht="13" x14ac:dyDescent="0.15">
      <c r="D382" s="1"/>
      <c r="J382" s="1"/>
      <c r="K382" s="1"/>
      <c r="P382" s="1"/>
      <c r="Q382" s="1"/>
      <c r="U382" s="1"/>
      <c r="V382" s="1"/>
      <c r="W382" s="1"/>
    </row>
    <row r="383" spans="4:23" ht="13" x14ac:dyDescent="0.15">
      <c r="D383" s="1"/>
      <c r="J383" s="1"/>
      <c r="K383" s="1"/>
      <c r="P383" s="1"/>
      <c r="Q383" s="1"/>
      <c r="U383" s="1"/>
      <c r="V383" s="1"/>
      <c r="W383" s="1"/>
    </row>
    <row r="384" spans="4:23" ht="13" x14ac:dyDescent="0.15">
      <c r="D384" s="1"/>
      <c r="J384" s="1"/>
      <c r="K384" s="1"/>
      <c r="P384" s="1"/>
      <c r="Q384" s="1"/>
      <c r="U384" s="1"/>
      <c r="V384" s="1"/>
      <c r="W384" s="1"/>
    </row>
    <row r="385" spans="4:23" ht="13" x14ac:dyDescent="0.15">
      <c r="D385" s="1"/>
      <c r="J385" s="1"/>
      <c r="K385" s="1"/>
      <c r="P385" s="1"/>
      <c r="Q385" s="1"/>
      <c r="U385" s="1"/>
      <c r="V385" s="1"/>
      <c r="W385" s="1"/>
    </row>
    <row r="386" spans="4:23" ht="13" x14ac:dyDescent="0.15">
      <c r="D386" s="1"/>
      <c r="J386" s="1"/>
      <c r="K386" s="1"/>
      <c r="P386" s="1"/>
      <c r="Q386" s="1"/>
      <c r="U386" s="1"/>
      <c r="V386" s="1"/>
      <c r="W386" s="1"/>
    </row>
    <row r="387" spans="4:23" ht="13" x14ac:dyDescent="0.15">
      <c r="D387" s="1"/>
      <c r="J387" s="1"/>
      <c r="K387" s="1"/>
      <c r="P387" s="1"/>
      <c r="Q387" s="1"/>
      <c r="U387" s="1"/>
      <c r="V387" s="1"/>
      <c r="W387" s="1"/>
    </row>
    <row r="388" spans="4:23" ht="13" x14ac:dyDescent="0.15">
      <c r="D388" s="1"/>
      <c r="J388" s="1"/>
      <c r="K388" s="1"/>
      <c r="P388" s="1"/>
      <c r="Q388" s="1"/>
      <c r="U388" s="1"/>
      <c r="V388" s="1"/>
      <c r="W388" s="1"/>
    </row>
    <row r="389" spans="4:23" ht="13" x14ac:dyDescent="0.15">
      <c r="D389" s="1"/>
      <c r="J389" s="1"/>
      <c r="K389" s="1"/>
      <c r="P389" s="1"/>
      <c r="Q389" s="1"/>
      <c r="U389" s="1"/>
      <c r="V389" s="1"/>
      <c r="W389" s="1"/>
    </row>
    <row r="390" spans="4:23" ht="13" x14ac:dyDescent="0.15">
      <c r="D390" s="1"/>
      <c r="J390" s="1"/>
      <c r="K390" s="1"/>
      <c r="P390" s="1"/>
      <c r="Q390" s="1"/>
      <c r="U390" s="1"/>
      <c r="V390" s="1"/>
      <c r="W390" s="1"/>
    </row>
    <row r="391" spans="4:23" ht="13" x14ac:dyDescent="0.15">
      <c r="D391" s="1"/>
      <c r="J391" s="1"/>
      <c r="K391" s="1"/>
      <c r="P391" s="1"/>
      <c r="Q391" s="1"/>
      <c r="U391" s="1"/>
      <c r="V391" s="1"/>
      <c r="W391" s="1"/>
    </row>
    <row r="392" spans="4:23" ht="13" x14ac:dyDescent="0.15">
      <c r="D392" s="1"/>
      <c r="J392" s="1"/>
      <c r="K392" s="1"/>
      <c r="P392" s="1"/>
      <c r="Q392" s="1"/>
      <c r="U392" s="1"/>
      <c r="V392" s="1"/>
      <c r="W392" s="1"/>
    </row>
    <row r="393" spans="4:23" ht="13" x14ac:dyDescent="0.15">
      <c r="D393" s="1"/>
      <c r="J393" s="1"/>
      <c r="K393" s="1"/>
      <c r="P393" s="1"/>
      <c r="Q393" s="1"/>
      <c r="U393" s="1"/>
      <c r="V393" s="1"/>
      <c r="W393" s="1"/>
    </row>
    <row r="394" spans="4:23" ht="13" x14ac:dyDescent="0.15">
      <c r="D394" s="1"/>
      <c r="J394" s="1"/>
      <c r="K394" s="1"/>
      <c r="P394" s="1"/>
      <c r="Q394" s="1"/>
      <c r="U394" s="1"/>
      <c r="V394" s="1"/>
      <c r="W394" s="1"/>
    </row>
    <row r="395" spans="4:23" ht="13" x14ac:dyDescent="0.15">
      <c r="D395" s="1"/>
      <c r="J395" s="1"/>
      <c r="K395" s="1"/>
      <c r="P395" s="1"/>
      <c r="Q395" s="1"/>
      <c r="U395" s="1"/>
      <c r="V395" s="1"/>
      <c r="W395" s="1"/>
    </row>
    <row r="396" spans="4:23" ht="13" x14ac:dyDescent="0.15">
      <c r="D396" s="1"/>
      <c r="J396" s="1"/>
      <c r="K396" s="1"/>
      <c r="P396" s="1"/>
      <c r="Q396" s="1"/>
      <c r="U396" s="1"/>
      <c r="V396" s="1"/>
      <c r="W396" s="1"/>
    </row>
    <row r="397" spans="4:23" ht="13" x14ac:dyDescent="0.15">
      <c r="D397" s="1"/>
      <c r="J397" s="1"/>
      <c r="K397" s="1"/>
      <c r="P397" s="1"/>
      <c r="Q397" s="1"/>
      <c r="U397" s="1"/>
      <c r="V397" s="1"/>
      <c r="W397" s="1"/>
    </row>
    <row r="398" spans="4:23" ht="13" x14ac:dyDescent="0.15">
      <c r="D398" s="1"/>
      <c r="J398" s="1"/>
      <c r="K398" s="1"/>
      <c r="P398" s="1"/>
      <c r="Q398" s="1"/>
      <c r="U398" s="1"/>
      <c r="V398" s="1"/>
      <c r="W398" s="1"/>
    </row>
    <row r="399" spans="4:23" ht="13" x14ac:dyDescent="0.15">
      <c r="D399" s="1"/>
      <c r="J399" s="1"/>
      <c r="K399" s="1"/>
      <c r="P399" s="1"/>
      <c r="Q399" s="1"/>
      <c r="U399" s="1"/>
      <c r="V399" s="1"/>
      <c r="W399" s="1"/>
    </row>
    <row r="400" spans="4:23" ht="13" x14ac:dyDescent="0.15">
      <c r="D400" s="1"/>
      <c r="J400" s="1"/>
      <c r="K400" s="1"/>
      <c r="P400" s="1"/>
      <c r="Q400" s="1"/>
      <c r="U400" s="1"/>
      <c r="V400" s="1"/>
      <c r="W400" s="1"/>
    </row>
    <row r="401" spans="4:23" ht="13" x14ac:dyDescent="0.15">
      <c r="D401" s="1"/>
      <c r="J401" s="1"/>
      <c r="K401" s="1"/>
      <c r="P401" s="1"/>
      <c r="Q401" s="1"/>
      <c r="U401" s="1"/>
      <c r="V401" s="1"/>
      <c r="W401" s="1"/>
    </row>
    <row r="402" spans="4:23" ht="13" x14ac:dyDescent="0.15">
      <c r="D402" s="1"/>
      <c r="J402" s="1"/>
      <c r="K402" s="1"/>
      <c r="P402" s="1"/>
      <c r="Q402" s="1"/>
      <c r="U402" s="1"/>
      <c r="V402" s="1"/>
      <c r="W402" s="1"/>
    </row>
    <row r="403" spans="4:23" ht="13" x14ac:dyDescent="0.15">
      <c r="D403" s="1"/>
      <c r="J403" s="1"/>
      <c r="K403" s="1"/>
      <c r="P403" s="1"/>
      <c r="Q403" s="1"/>
      <c r="U403" s="1"/>
      <c r="V403" s="1"/>
      <c r="W403" s="1"/>
    </row>
    <row r="404" spans="4:23" ht="13" x14ac:dyDescent="0.15">
      <c r="D404" s="1"/>
      <c r="J404" s="1"/>
      <c r="K404" s="1"/>
      <c r="P404" s="1"/>
      <c r="Q404" s="1"/>
      <c r="U404" s="1"/>
      <c r="V404" s="1"/>
      <c r="W404" s="1"/>
    </row>
    <row r="405" spans="4:23" ht="13" x14ac:dyDescent="0.15">
      <c r="D405" s="1"/>
      <c r="J405" s="1"/>
      <c r="K405" s="1"/>
      <c r="P405" s="1"/>
      <c r="Q405" s="1"/>
      <c r="U405" s="1"/>
      <c r="V405" s="1"/>
      <c r="W405" s="1"/>
    </row>
    <row r="406" spans="4:23" ht="13" x14ac:dyDescent="0.15">
      <c r="D406" s="1"/>
      <c r="J406" s="1"/>
      <c r="K406" s="1"/>
      <c r="P406" s="1"/>
      <c r="Q406" s="1"/>
      <c r="U406" s="1"/>
      <c r="V406" s="1"/>
      <c r="W406" s="1"/>
    </row>
    <row r="407" spans="4:23" ht="13" x14ac:dyDescent="0.15">
      <c r="D407" s="1"/>
      <c r="J407" s="1"/>
      <c r="K407" s="1"/>
      <c r="P407" s="1"/>
      <c r="Q407" s="1"/>
      <c r="U407" s="1"/>
      <c r="V407" s="1"/>
      <c r="W407" s="1"/>
    </row>
    <row r="408" spans="4:23" ht="13" x14ac:dyDescent="0.15">
      <c r="D408" s="1"/>
      <c r="J408" s="1"/>
      <c r="K408" s="1"/>
      <c r="P408" s="1"/>
      <c r="Q408" s="1"/>
      <c r="U408" s="1"/>
      <c r="V408" s="1"/>
      <c r="W408" s="1"/>
    </row>
    <row r="409" spans="4:23" ht="13" x14ac:dyDescent="0.15">
      <c r="D409" s="1"/>
      <c r="J409" s="1"/>
      <c r="K409" s="1"/>
      <c r="P409" s="1"/>
      <c r="Q409" s="1"/>
      <c r="U409" s="1"/>
      <c r="V409" s="1"/>
      <c r="W409" s="1"/>
    </row>
    <row r="410" spans="4:23" ht="13" x14ac:dyDescent="0.15">
      <c r="D410" s="1"/>
      <c r="J410" s="1"/>
      <c r="K410" s="1"/>
      <c r="P410" s="1"/>
      <c r="Q410" s="1"/>
      <c r="U410" s="1"/>
      <c r="V410" s="1"/>
      <c r="W410" s="1"/>
    </row>
    <row r="411" spans="4:23" ht="13" x14ac:dyDescent="0.15">
      <c r="D411" s="1"/>
      <c r="J411" s="1"/>
      <c r="K411" s="1"/>
      <c r="P411" s="1"/>
      <c r="Q411" s="1"/>
      <c r="U411" s="1"/>
      <c r="V411" s="1"/>
      <c r="W411" s="1"/>
    </row>
    <row r="412" spans="4:23" ht="13" x14ac:dyDescent="0.15">
      <c r="D412" s="1"/>
      <c r="J412" s="1"/>
      <c r="K412" s="1"/>
      <c r="P412" s="1"/>
      <c r="Q412" s="1"/>
      <c r="U412" s="1"/>
      <c r="V412" s="1"/>
      <c r="W412" s="1"/>
    </row>
    <row r="413" spans="4:23" ht="13" x14ac:dyDescent="0.15">
      <c r="D413" s="1"/>
      <c r="J413" s="1"/>
      <c r="K413" s="1"/>
      <c r="P413" s="1"/>
      <c r="Q413" s="1"/>
      <c r="U413" s="1"/>
      <c r="V413" s="1"/>
      <c r="W413" s="1"/>
    </row>
    <row r="414" spans="4:23" ht="13" x14ac:dyDescent="0.15">
      <c r="D414" s="1"/>
      <c r="J414" s="1"/>
      <c r="K414" s="1"/>
      <c r="P414" s="1"/>
      <c r="Q414" s="1"/>
      <c r="U414" s="1"/>
      <c r="V414" s="1"/>
      <c r="W414" s="1"/>
    </row>
    <row r="415" spans="4:23" ht="13" x14ac:dyDescent="0.15">
      <c r="D415" s="1"/>
      <c r="J415" s="1"/>
      <c r="K415" s="1"/>
      <c r="P415" s="1"/>
      <c r="Q415" s="1"/>
      <c r="U415" s="1"/>
      <c r="V415" s="1"/>
      <c r="W415" s="1"/>
    </row>
    <row r="416" spans="4:23" ht="13" x14ac:dyDescent="0.15">
      <c r="D416" s="1"/>
      <c r="J416" s="1"/>
      <c r="K416" s="1"/>
      <c r="P416" s="1"/>
      <c r="Q416" s="1"/>
      <c r="U416" s="1"/>
      <c r="V416" s="1"/>
      <c r="W416" s="1"/>
    </row>
    <row r="417" spans="4:23" ht="13" x14ac:dyDescent="0.15">
      <c r="D417" s="1"/>
      <c r="J417" s="1"/>
      <c r="K417" s="1"/>
      <c r="P417" s="1"/>
      <c r="Q417" s="1"/>
      <c r="U417" s="1"/>
      <c r="V417" s="1"/>
      <c r="W417" s="1"/>
    </row>
    <row r="418" spans="4:23" ht="13" x14ac:dyDescent="0.15">
      <c r="D418" s="1"/>
      <c r="J418" s="1"/>
      <c r="K418" s="1"/>
      <c r="P418" s="1"/>
      <c r="Q418" s="1"/>
      <c r="U418" s="1"/>
      <c r="V418" s="1"/>
      <c r="W418" s="1"/>
    </row>
    <row r="419" spans="4:23" ht="13" x14ac:dyDescent="0.15">
      <c r="D419" s="1"/>
      <c r="J419" s="1"/>
      <c r="K419" s="1"/>
      <c r="P419" s="1"/>
      <c r="Q419" s="1"/>
      <c r="U419" s="1"/>
      <c r="V419" s="1"/>
      <c r="W419" s="1"/>
    </row>
    <row r="420" spans="4:23" ht="13" x14ac:dyDescent="0.15">
      <c r="D420" s="1"/>
      <c r="J420" s="1"/>
      <c r="K420" s="1"/>
      <c r="P420" s="1"/>
      <c r="Q420" s="1"/>
      <c r="U420" s="1"/>
      <c r="V420" s="1"/>
      <c r="W420" s="1"/>
    </row>
    <row r="421" spans="4:23" ht="13" x14ac:dyDescent="0.15">
      <c r="D421" s="1"/>
      <c r="J421" s="1"/>
      <c r="K421" s="1"/>
      <c r="P421" s="1"/>
      <c r="Q421" s="1"/>
      <c r="U421" s="1"/>
      <c r="V421" s="1"/>
      <c r="W421" s="1"/>
    </row>
    <row r="422" spans="4:23" ht="13" x14ac:dyDescent="0.15">
      <c r="D422" s="1"/>
      <c r="J422" s="1"/>
      <c r="K422" s="1"/>
      <c r="P422" s="1"/>
      <c r="Q422" s="1"/>
      <c r="U422" s="1"/>
      <c r="V422" s="1"/>
      <c r="W422" s="1"/>
    </row>
    <row r="423" spans="4:23" ht="13" x14ac:dyDescent="0.15">
      <c r="D423" s="1"/>
      <c r="J423" s="1"/>
      <c r="K423" s="1"/>
      <c r="P423" s="1"/>
      <c r="Q423" s="1"/>
      <c r="U423" s="1"/>
      <c r="V423" s="1"/>
      <c r="W423" s="1"/>
    </row>
    <row r="424" spans="4:23" ht="13" x14ac:dyDescent="0.15">
      <c r="D424" s="1"/>
      <c r="J424" s="1"/>
      <c r="K424" s="1"/>
      <c r="P424" s="1"/>
      <c r="Q424" s="1"/>
      <c r="U424" s="1"/>
      <c r="V424" s="1"/>
      <c r="W424" s="1"/>
    </row>
    <row r="425" spans="4:23" ht="13" x14ac:dyDescent="0.15">
      <c r="D425" s="1"/>
      <c r="J425" s="1"/>
      <c r="K425" s="1"/>
      <c r="P425" s="1"/>
      <c r="Q425" s="1"/>
      <c r="U425" s="1"/>
      <c r="V425" s="1"/>
      <c r="W425" s="1"/>
    </row>
    <row r="426" spans="4:23" ht="13" x14ac:dyDescent="0.15">
      <c r="D426" s="1"/>
      <c r="J426" s="1"/>
      <c r="K426" s="1"/>
      <c r="P426" s="1"/>
      <c r="Q426" s="1"/>
      <c r="U426" s="1"/>
      <c r="V426" s="1"/>
      <c r="W426" s="1"/>
    </row>
    <row r="427" spans="4:23" ht="13" x14ac:dyDescent="0.15">
      <c r="D427" s="1"/>
      <c r="J427" s="1"/>
      <c r="K427" s="1"/>
      <c r="P427" s="1"/>
      <c r="Q427" s="1"/>
      <c r="U427" s="1"/>
      <c r="V427" s="1"/>
      <c r="W427" s="1"/>
    </row>
    <row r="428" spans="4:23" ht="13" x14ac:dyDescent="0.15">
      <c r="D428" s="1"/>
      <c r="J428" s="1"/>
      <c r="K428" s="1"/>
      <c r="P428" s="1"/>
      <c r="Q428" s="1"/>
      <c r="U428" s="1"/>
      <c r="V428" s="1"/>
      <c r="W428" s="1"/>
    </row>
    <row r="429" spans="4:23" ht="13" x14ac:dyDescent="0.15">
      <c r="D429" s="1"/>
      <c r="J429" s="1"/>
      <c r="K429" s="1"/>
      <c r="P429" s="1"/>
      <c r="Q429" s="1"/>
      <c r="U429" s="1"/>
      <c r="V429" s="1"/>
      <c r="W429" s="1"/>
    </row>
    <row r="430" spans="4:23" ht="13" x14ac:dyDescent="0.15">
      <c r="D430" s="1"/>
      <c r="J430" s="1"/>
      <c r="K430" s="1"/>
      <c r="P430" s="1"/>
      <c r="Q430" s="1"/>
      <c r="U430" s="1"/>
      <c r="V430" s="1"/>
      <c r="W430" s="1"/>
    </row>
    <row r="431" spans="4:23" ht="13" x14ac:dyDescent="0.15">
      <c r="D431" s="1"/>
      <c r="J431" s="1"/>
      <c r="K431" s="1"/>
      <c r="P431" s="1"/>
      <c r="Q431" s="1"/>
      <c r="U431" s="1"/>
      <c r="V431" s="1"/>
      <c r="W431" s="1"/>
    </row>
    <row r="432" spans="4:23" ht="13" x14ac:dyDescent="0.15">
      <c r="D432" s="1"/>
      <c r="J432" s="1"/>
      <c r="K432" s="1"/>
      <c r="P432" s="1"/>
      <c r="Q432" s="1"/>
      <c r="U432" s="1"/>
      <c r="V432" s="1"/>
      <c r="W432" s="1"/>
    </row>
    <row r="433" spans="4:23" ht="13" x14ac:dyDescent="0.15">
      <c r="D433" s="1"/>
      <c r="J433" s="1"/>
      <c r="K433" s="1"/>
      <c r="P433" s="1"/>
      <c r="Q433" s="1"/>
      <c r="U433" s="1"/>
      <c r="V433" s="1"/>
      <c r="W433" s="1"/>
    </row>
    <row r="434" spans="4:23" ht="13" x14ac:dyDescent="0.15">
      <c r="D434" s="1"/>
      <c r="J434" s="1"/>
      <c r="K434" s="1"/>
      <c r="P434" s="1"/>
      <c r="Q434" s="1"/>
      <c r="U434" s="1"/>
      <c r="V434" s="1"/>
      <c r="W434" s="1"/>
    </row>
    <row r="435" spans="4:23" ht="13" x14ac:dyDescent="0.15">
      <c r="D435" s="1"/>
      <c r="J435" s="1"/>
      <c r="K435" s="1"/>
      <c r="P435" s="1"/>
      <c r="Q435" s="1"/>
      <c r="U435" s="1"/>
      <c r="V435" s="1"/>
      <c r="W435" s="1"/>
    </row>
    <row r="436" spans="4:23" ht="13" x14ac:dyDescent="0.15">
      <c r="D436" s="1"/>
      <c r="J436" s="1"/>
      <c r="K436" s="1"/>
      <c r="P436" s="1"/>
      <c r="Q436" s="1"/>
      <c r="U436" s="1"/>
      <c r="V436" s="1"/>
      <c r="W436" s="1"/>
    </row>
    <row r="437" spans="4:23" ht="13" x14ac:dyDescent="0.15">
      <c r="D437" s="1"/>
      <c r="J437" s="1"/>
      <c r="K437" s="1"/>
      <c r="P437" s="1"/>
      <c r="Q437" s="1"/>
      <c r="U437" s="1"/>
      <c r="V437" s="1"/>
      <c r="W437" s="1"/>
    </row>
    <row r="438" spans="4:23" ht="13" x14ac:dyDescent="0.15">
      <c r="D438" s="1"/>
      <c r="J438" s="1"/>
      <c r="K438" s="1"/>
      <c r="P438" s="1"/>
      <c r="Q438" s="1"/>
      <c r="U438" s="1"/>
      <c r="V438" s="1"/>
      <c r="W438" s="1"/>
    </row>
    <row r="439" spans="4:23" ht="13" x14ac:dyDescent="0.15">
      <c r="D439" s="1"/>
      <c r="J439" s="1"/>
      <c r="K439" s="1"/>
      <c r="P439" s="1"/>
      <c r="Q439" s="1"/>
      <c r="U439" s="1"/>
      <c r="V439" s="1"/>
      <c r="W439" s="1"/>
    </row>
    <row r="440" spans="4:23" ht="13" x14ac:dyDescent="0.15">
      <c r="D440" s="1"/>
      <c r="J440" s="1"/>
      <c r="K440" s="1"/>
      <c r="P440" s="1"/>
      <c r="Q440" s="1"/>
      <c r="U440" s="1"/>
      <c r="V440" s="1"/>
      <c r="W440" s="1"/>
    </row>
    <row r="441" spans="4:23" ht="13" x14ac:dyDescent="0.15">
      <c r="D441" s="1"/>
      <c r="J441" s="1"/>
      <c r="K441" s="1"/>
      <c r="P441" s="1"/>
      <c r="Q441" s="1"/>
      <c r="U441" s="1"/>
      <c r="V441" s="1"/>
      <c r="W441" s="1"/>
    </row>
    <row r="442" spans="4:23" ht="13" x14ac:dyDescent="0.15">
      <c r="D442" s="1"/>
      <c r="J442" s="1"/>
      <c r="K442" s="1"/>
      <c r="P442" s="1"/>
      <c r="Q442" s="1"/>
      <c r="U442" s="1"/>
      <c r="V442" s="1"/>
      <c r="W442" s="1"/>
    </row>
    <row r="443" spans="4:23" ht="13" x14ac:dyDescent="0.15">
      <c r="D443" s="1"/>
      <c r="J443" s="1"/>
      <c r="K443" s="1"/>
      <c r="P443" s="1"/>
      <c r="Q443" s="1"/>
      <c r="U443" s="1"/>
      <c r="V443" s="1"/>
      <c r="W443" s="1"/>
    </row>
    <row r="444" spans="4:23" ht="13" x14ac:dyDescent="0.15">
      <c r="D444" s="1"/>
      <c r="J444" s="1"/>
      <c r="K444" s="1"/>
      <c r="P444" s="1"/>
      <c r="Q444" s="1"/>
      <c r="U444" s="1"/>
      <c r="V444" s="1"/>
      <c r="W444" s="1"/>
    </row>
    <row r="445" spans="4:23" ht="13" x14ac:dyDescent="0.15">
      <c r="D445" s="1"/>
      <c r="J445" s="1"/>
      <c r="K445" s="1"/>
      <c r="P445" s="1"/>
      <c r="Q445" s="1"/>
      <c r="U445" s="1"/>
      <c r="V445" s="1"/>
      <c r="W445" s="1"/>
    </row>
    <row r="446" spans="4:23" ht="13" x14ac:dyDescent="0.15">
      <c r="D446" s="1"/>
      <c r="J446" s="1"/>
      <c r="K446" s="1"/>
      <c r="P446" s="1"/>
      <c r="Q446" s="1"/>
      <c r="U446" s="1"/>
      <c r="V446" s="1"/>
      <c r="W446" s="1"/>
    </row>
    <row r="447" spans="4:23" ht="13" x14ac:dyDescent="0.15">
      <c r="D447" s="1"/>
      <c r="J447" s="1"/>
      <c r="K447" s="1"/>
      <c r="P447" s="1"/>
      <c r="Q447" s="1"/>
      <c r="U447" s="1"/>
      <c r="V447" s="1"/>
      <c r="W447" s="1"/>
    </row>
    <row r="448" spans="4:23" ht="13" x14ac:dyDescent="0.15">
      <c r="D448" s="1"/>
      <c r="J448" s="1"/>
      <c r="K448" s="1"/>
      <c r="P448" s="1"/>
      <c r="Q448" s="1"/>
      <c r="U448" s="1"/>
      <c r="V448" s="1"/>
      <c r="W448" s="1"/>
    </row>
    <row r="449" spans="4:23" ht="13" x14ac:dyDescent="0.15">
      <c r="D449" s="1"/>
      <c r="J449" s="1"/>
      <c r="K449" s="1"/>
      <c r="P449" s="1"/>
      <c r="Q449" s="1"/>
      <c r="U449" s="1"/>
      <c r="V449" s="1"/>
      <c r="W449" s="1"/>
    </row>
    <row r="450" spans="4:23" ht="13" x14ac:dyDescent="0.15">
      <c r="D450" s="1"/>
      <c r="J450" s="1"/>
      <c r="K450" s="1"/>
      <c r="P450" s="1"/>
      <c r="Q450" s="1"/>
      <c r="U450" s="1"/>
      <c r="V450" s="1"/>
      <c r="W450" s="1"/>
    </row>
    <row r="451" spans="4:23" ht="13" x14ac:dyDescent="0.15">
      <c r="D451" s="1"/>
      <c r="J451" s="1"/>
      <c r="K451" s="1"/>
      <c r="P451" s="1"/>
      <c r="Q451" s="1"/>
      <c r="U451" s="1"/>
      <c r="V451" s="1"/>
      <c r="W451" s="1"/>
    </row>
    <row r="452" spans="4:23" ht="13" x14ac:dyDescent="0.15">
      <c r="D452" s="1"/>
      <c r="J452" s="1"/>
      <c r="K452" s="1"/>
      <c r="P452" s="1"/>
      <c r="Q452" s="1"/>
      <c r="U452" s="1"/>
      <c r="V452" s="1"/>
      <c r="W452" s="1"/>
    </row>
    <row r="453" spans="4:23" ht="13" x14ac:dyDescent="0.15">
      <c r="D453" s="1"/>
      <c r="J453" s="1"/>
      <c r="K453" s="1"/>
      <c r="P453" s="1"/>
      <c r="Q453" s="1"/>
      <c r="U453" s="1"/>
      <c r="V453" s="1"/>
      <c r="W453" s="1"/>
    </row>
    <row r="454" spans="4:23" ht="13" x14ac:dyDescent="0.15">
      <c r="D454" s="1"/>
      <c r="J454" s="1"/>
      <c r="K454" s="1"/>
      <c r="P454" s="1"/>
      <c r="Q454" s="1"/>
      <c r="U454" s="1"/>
      <c r="V454" s="1"/>
      <c r="W454" s="1"/>
    </row>
    <row r="455" spans="4:23" ht="13" x14ac:dyDescent="0.15">
      <c r="D455" s="1"/>
      <c r="J455" s="1"/>
      <c r="K455" s="1"/>
      <c r="P455" s="1"/>
      <c r="Q455" s="1"/>
      <c r="U455" s="1"/>
      <c r="V455" s="1"/>
      <c r="W455" s="1"/>
    </row>
    <row r="456" spans="4:23" ht="13" x14ac:dyDescent="0.15">
      <c r="D456" s="1"/>
      <c r="J456" s="1"/>
      <c r="K456" s="1"/>
      <c r="P456" s="1"/>
      <c r="Q456" s="1"/>
      <c r="U456" s="1"/>
      <c r="V456" s="1"/>
      <c r="W456" s="1"/>
    </row>
    <row r="457" spans="4:23" ht="13" x14ac:dyDescent="0.15">
      <c r="D457" s="1"/>
      <c r="J457" s="1"/>
      <c r="K457" s="1"/>
      <c r="P457" s="1"/>
      <c r="Q457" s="1"/>
      <c r="U457" s="1"/>
      <c r="V457" s="1"/>
      <c r="W457" s="1"/>
    </row>
    <row r="458" spans="4:23" ht="13" x14ac:dyDescent="0.15">
      <c r="D458" s="1"/>
      <c r="J458" s="1"/>
      <c r="K458" s="1"/>
      <c r="P458" s="1"/>
      <c r="Q458" s="1"/>
      <c r="U458" s="1"/>
      <c r="V458" s="1"/>
      <c r="W458" s="1"/>
    </row>
    <row r="459" spans="4:23" ht="13" x14ac:dyDescent="0.15">
      <c r="D459" s="1"/>
      <c r="J459" s="1"/>
      <c r="K459" s="1"/>
      <c r="P459" s="1"/>
      <c r="Q459" s="1"/>
      <c r="U459" s="1"/>
      <c r="V459" s="1"/>
      <c r="W459" s="1"/>
    </row>
    <row r="460" spans="4:23" ht="13" x14ac:dyDescent="0.15">
      <c r="D460" s="1"/>
      <c r="J460" s="1"/>
      <c r="K460" s="1"/>
      <c r="P460" s="1"/>
      <c r="Q460" s="1"/>
      <c r="U460" s="1"/>
      <c r="V460" s="1"/>
      <c r="W460" s="1"/>
    </row>
    <row r="461" spans="4:23" ht="13" x14ac:dyDescent="0.15">
      <c r="D461" s="1"/>
      <c r="J461" s="1"/>
      <c r="K461" s="1"/>
      <c r="P461" s="1"/>
      <c r="Q461" s="1"/>
      <c r="U461" s="1"/>
      <c r="V461" s="1"/>
      <c r="W461" s="1"/>
    </row>
    <row r="462" spans="4:23" ht="13" x14ac:dyDescent="0.15">
      <c r="D462" s="1"/>
      <c r="J462" s="1"/>
      <c r="K462" s="1"/>
      <c r="P462" s="1"/>
      <c r="Q462" s="1"/>
      <c r="U462" s="1"/>
      <c r="V462" s="1"/>
      <c r="W462" s="1"/>
    </row>
    <row r="463" spans="4:23" ht="13" x14ac:dyDescent="0.15">
      <c r="D463" s="1"/>
      <c r="J463" s="1"/>
      <c r="K463" s="1"/>
      <c r="P463" s="1"/>
      <c r="Q463" s="1"/>
      <c r="U463" s="1"/>
      <c r="V463" s="1"/>
      <c r="W463" s="1"/>
    </row>
    <row r="464" spans="4:23" ht="13" x14ac:dyDescent="0.15">
      <c r="D464" s="1"/>
      <c r="J464" s="1"/>
      <c r="K464" s="1"/>
      <c r="P464" s="1"/>
      <c r="Q464" s="1"/>
      <c r="U464" s="1"/>
      <c r="V464" s="1"/>
      <c r="W464" s="1"/>
    </row>
    <row r="465" spans="4:23" ht="13" x14ac:dyDescent="0.15">
      <c r="D465" s="1"/>
      <c r="J465" s="1"/>
      <c r="K465" s="1"/>
      <c r="P465" s="1"/>
      <c r="Q465" s="1"/>
      <c r="U465" s="1"/>
      <c r="V465" s="1"/>
      <c r="W465" s="1"/>
    </row>
    <row r="466" spans="4:23" ht="13" x14ac:dyDescent="0.15">
      <c r="D466" s="1"/>
      <c r="J466" s="1"/>
      <c r="K466" s="1"/>
      <c r="P466" s="1"/>
      <c r="Q466" s="1"/>
      <c r="U466" s="1"/>
      <c r="V466" s="1"/>
      <c r="W466" s="1"/>
    </row>
    <row r="467" spans="4:23" ht="13" x14ac:dyDescent="0.15">
      <c r="D467" s="1"/>
      <c r="J467" s="1"/>
      <c r="K467" s="1"/>
      <c r="P467" s="1"/>
      <c r="Q467" s="1"/>
      <c r="U467" s="1"/>
      <c r="V467" s="1"/>
      <c r="W467" s="1"/>
    </row>
    <row r="468" spans="4:23" ht="13" x14ac:dyDescent="0.15">
      <c r="D468" s="1"/>
      <c r="J468" s="1"/>
      <c r="K468" s="1"/>
      <c r="P468" s="1"/>
      <c r="Q468" s="1"/>
      <c r="U468" s="1"/>
      <c r="V468" s="1"/>
      <c r="W468" s="1"/>
    </row>
    <row r="469" spans="4:23" ht="13" x14ac:dyDescent="0.15">
      <c r="D469" s="1"/>
      <c r="J469" s="1"/>
      <c r="K469" s="1"/>
      <c r="P469" s="1"/>
      <c r="Q469" s="1"/>
      <c r="U469" s="1"/>
      <c r="V469" s="1"/>
      <c r="W469" s="1"/>
    </row>
    <row r="470" spans="4:23" ht="13" x14ac:dyDescent="0.15">
      <c r="D470" s="1"/>
      <c r="J470" s="1"/>
      <c r="K470" s="1"/>
      <c r="P470" s="1"/>
      <c r="Q470" s="1"/>
      <c r="U470" s="1"/>
      <c r="V470" s="1"/>
      <c r="W470" s="1"/>
    </row>
    <row r="471" spans="4:23" ht="13" x14ac:dyDescent="0.15">
      <c r="D471" s="1"/>
      <c r="J471" s="1"/>
      <c r="K471" s="1"/>
      <c r="P471" s="1"/>
      <c r="Q471" s="1"/>
      <c r="U471" s="1"/>
      <c r="V471" s="1"/>
      <c r="W471" s="1"/>
    </row>
    <row r="472" spans="4:23" ht="13" x14ac:dyDescent="0.15">
      <c r="D472" s="1"/>
      <c r="J472" s="1"/>
      <c r="K472" s="1"/>
      <c r="P472" s="1"/>
      <c r="Q472" s="1"/>
      <c r="U472" s="1"/>
      <c r="V472" s="1"/>
      <c r="W472" s="1"/>
    </row>
    <row r="473" spans="4:23" ht="13" x14ac:dyDescent="0.15">
      <c r="D473" s="1"/>
      <c r="J473" s="1"/>
      <c r="K473" s="1"/>
      <c r="P473" s="1"/>
      <c r="Q473" s="1"/>
      <c r="U473" s="1"/>
      <c r="V473" s="1"/>
      <c r="W473" s="1"/>
    </row>
    <row r="474" spans="4:23" ht="13" x14ac:dyDescent="0.15">
      <c r="D474" s="1"/>
      <c r="J474" s="1"/>
      <c r="K474" s="1"/>
      <c r="P474" s="1"/>
      <c r="Q474" s="1"/>
      <c r="U474" s="1"/>
      <c r="V474" s="1"/>
      <c r="W474" s="1"/>
    </row>
    <row r="475" spans="4:23" ht="13" x14ac:dyDescent="0.15">
      <c r="D475" s="1"/>
      <c r="J475" s="1"/>
      <c r="K475" s="1"/>
      <c r="P475" s="1"/>
      <c r="Q475" s="1"/>
      <c r="U475" s="1"/>
      <c r="V475" s="1"/>
      <c r="W475" s="1"/>
    </row>
    <row r="476" spans="4:23" ht="13" x14ac:dyDescent="0.15">
      <c r="D476" s="1"/>
      <c r="J476" s="1"/>
      <c r="K476" s="1"/>
      <c r="P476" s="1"/>
      <c r="Q476" s="1"/>
      <c r="U476" s="1"/>
      <c r="V476" s="1"/>
      <c r="W476" s="1"/>
    </row>
    <row r="477" spans="4:23" ht="13" x14ac:dyDescent="0.15">
      <c r="D477" s="1"/>
      <c r="J477" s="1"/>
      <c r="K477" s="1"/>
      <c r="P477" s="1"/>
      <c r="Q477" s="1"/>
      <c r="U477" s="1"/>
      <c r="V477" s="1"/>
      <c r="W477" s="1"/>
    </row>
    <row r="478" spans="4:23" ht="13" x14ac:dyDescent="0.15">
      <c r="D478" s="1"/>
      <c r="J478" s="1"/>
      <c r="K478" s="1"/>
      <c r="P478" s="1"/>
      <c r="Q478" s="1"/>
      <c r="U478" s="1"/>
      <c r="V478" s="1"/>
      <c r="W478" s="1"/>
    </row>
    <row r="479" spans="4:23" ht="13" x14ac:dyDescent="0.15">
      <c r="D479" s="1"/>
      <c r="J479" s="1"/>
      <c r="K479" s="1"/>
      <c r="P479" s="1"/>
      <c r="Q479" s="1"/>
      <c r="U479" s="1"/>
      <c r="V479" s="1"/>
      <c r="W479" s="1"/>
    </row>
    <row r="480" spans="4:23" ht="13" x14ac:dyDescent="0.15">
      <c r="D480" s="1"/>
      <c r="J480" s="1"/>
      <c r="K480" s="1"/>
      <c r="P480" s="1"/>
      <c r="Q480" s="1"/>
      <c r="U480" s="1"/>
      <c r="V480" s="1"/>
      <c r="W480" s="1"/>
    </row>
    <row r="481" spans="4:23" ht="13" x14ac:dyDescent="0.15">
      <c r="D481" s="1"/>
      <c r="J481" s="1"/>
      <c r="K481" s="1"/>
      <c r="P481" s="1"/>
      <c r="Q481" s="1"/>
      <c r="U481" s="1"/>
      <c r="V481" s="1"/>
      <c r="W481" s="1"/>
    </row>
    <row r="482" spans="4:23" ht="13" x14ac:dyDescent="0.15">
      <c r="D482" s="1"/>
      <c r="J482" s="1"/>
      <c r="K482" s="1"/>
      <c r="P482" s="1"/>
      <c r="Q482" s="1"/>
      <c r="U482" s="1"/>
      <c r="V482" s="1"/>
      <c r="W482" s="1"/>
    </row>
    <row r="483" spans="4:23" ht="13" x14ac:dyDescent="0.15">
      <c r="D483" s="1"/>
      <c r="J483" s="1"/>
      <c r="K483" s="1"/>
      <c r="P483" s="1"/>
      <c r="Q483" s="1"/>
      <c r="U483" s="1"/>
      <c r="V483" s="1"/>
      <c r="W483" s="1"/>
    </row>
    <row r="484" spans="4:23" ht="13" x14ac:dyDescent="0.15">
      <c r="D484" s="1"/>
      <c r="J484" s="1"/>
      <c r="K484" s="1"/>
      <c r="P484" s="1"/>
      <c r="Q484" s="1"/>
      <c r="U484" s="1"/>
      <c r="V484" s="1"/>
      <c r="W484" s="1"/>
    </row>
    <row r="485" spans="4:23" ht="13" x14ac:dyDescent="0.15">
      <c r="D485" s="1"/>
      <c r="J485" s="1"/>
      <c r="K485" s="1"/>
      <c r="P485" s="1"/>
      <c r="Q485" s="1"/>
      <c r="U485" s="1"/>
      <c r="V485" s="1"/>
      <c r="W485" s="1"/>
    </row>
    <row r="486" spans="4:23" ht="13" x14ac:dyDescent="0.15">
      <c r="D486" s="1"/>
      <c r="J486" s="1"/>
      <c r="K486" s="1"/>
      <c r="P486" s="1"/>
      <c r="Q486" s="1"/>
      <c r="U486" s="1"/>
      <c r="V486" s="1"/>
      <c r="W486" s="1"/>
    </row>
    <row r="487" spans="4:23" ht="13" x14ac:dyDescent="0.15">
      <c r="D487" s="1"/>
      <c r="J487" s="1"/>
      <c r="K487" s="1"/>
      <c r="P487" s="1"/>
      <c r="Q487" s="1"/>
      <c r="U487" s="1"/>
      <c r="V487" s="1"/>
      <c r="W487" s="1"/>
    </row>
    <row r="488" spans="4:23" ht="13" x14ac:dyDescent="0.15">
      <c r="D488" s="1"/>
      <c r="J488" s="1"/>
      <c r="K488" s="1"/>
      <c r="P488" s="1"/>
      <c r="Q488" s="1"/>
      <c r="U488" s="1"/>
      <c r="V488" s="1"/>
      <c r="W488" s="1"/>
    </row>
    <row r="489" spans="4:23" ht="13" x14ac:dyDescent="0.15">
      <c r="D489" s="1"/>
      <c r="J489" s="1"/>
      <c r="K489" s="1"/>
      <c r="P489" s="1"/>
      <c r="Q489" s="1"/>
      <c r="U489" s="1"/>
      <c r="V489" s="1"/>
      <c r="W489" s="1"/>
    </row>
    <row r="490" spans="4:23" ht="13" x14ac:dyDescent="0.15">
      <c r="D490" s="1"/>
      <c r="J490" s="1"/>
      <c r="K490" s="1"/>
      <c r="P490" s="1"/>
      <c r="Q490" s="1"/>
      <c r="U490" s="1"/>
      <c r="V490" s="1"/>
      <c r="W490" s="1"/>
    </row>
    <row r="491" spans="4:23" ht="13" x14ac:dyDescent="0.15">
      <c r="D491" s="1"/>
      <c r="J491" s="1"/>
      <c r="K491" s="1"/>
      <c r="P491" s="1"/>
      <c r="Q491" s="1"/>
      <c r="U491" s="1"/>
      <c r="V491" s="1"/>
      <c r="W491" s="1"/>
    </row>
    <row r="492" spans="4:23" ht="13" x14ac:dyDescent="0.15">
      <c r="D492" s="1"/>
      <c r="J492" s="1"/>
      <c r="K492" s="1"/>
      <c r="P492" s="1"/>
      <c r="Q492" s="1"/>
      <c r="U492" s="1"/>
      <c r="V492" s="1"/>
      <c r="W492" s="1"/>
    </row>
    <row r="493" spans="4:23" ht="13" x14ac:dyDescent="0.15">
      <c r="D493" s="1"/>
      <c r="J493" s="1"/>
      <c r="K493" s="1"/>
      <c r="P493" s="1"/>
      <c r="Q493" s="1"/>
      <c r="U493" s="1"/>
      <c r="V493" s="1"/>
      <c r="W493" s="1"/>
    </row>
    <row r="494" spans="4:23" ht="13" x14ac:dyDescent="0.15">
      <c r="D494" s="1"/>
      <c r="J494" s="1"/>
      <c r="K494" s="1"/>
      <c r="P494" s="1"/>
      <c r="Q494" s="1"/>
      <c r="U494" s="1"/>
      <c r="V494" s="1"/>
      <c r="W494" s="1"/>
    </row>
    <row r="495" spans="4:23" ht="13" x14ac:dyDescent="0.15">
      <c r="D495" s="1"/>
      <c r="J495" s="1"/>
      <c r="K495" s="1"/>
      <c r="P495" s="1"/>
      <c r="Q495" s="1"/>
      <c r="U495" s="1"/>
      <c r="V495" s="1"/>
      <c r="W495" s="1"/>
    </row>
    <row r="496" spans="4:23" ht="13" x14ac:dyDescent="0.15">
      <c r="D496" s="1"/>
      <c r="J496" s="1"/>
      <c r="K496" s="1"/>
      <c r="P496" s="1"/>
      <c r="Q496" s="1"/>
      <c r="U496" s="1"/>
      <c r="V496" s="1"/>
      <c r="W496" s="1"/>
    </row>
    <row r="497" spans="4:23" ht="13" x14ac:dyDescent="0.15">
      <c r="D497" s="1"/>
      <c r="J497" s="1"/>
      <c r="K497" s="1"/>
      <c r="P497" s="1"/>
      <c r="Q497" s="1"/>
      <c r="U497" s="1"/>
      <c r="V497" s="1"/>
      <c r="W497" s="1"/>
    </row>
    <row r="498" spans="4:23" ht="13" x14ac:dyDescent="0.15">
      <c r="D498" s="1"/>
      <c r="J498" s="1"/>
      <c r="K498" s="1"/>
      <c r="P498" s="1"/>
      <c r="Q498" s="1"/>
      <c r="U498" s="1"/>
      <c r="V498" s="1"/>
      <c r="W498" s="1"/>
    </row>
    <row r="499" spans="4:23" ht="13" x14ac:dyDescent="0.15">
      <c r="D499" s="1"/>
      <c r="J499" s="1"/>
      <c r="K499" s="1"/>
      <c r="P499" s="1"/>
      <c r="Q499" s="1"/>
      <c r="U499" s="1"/>
      <c r="V499" s="1"/>
      <c r="W499" s="1"/>
    </row>
    <row r="500" spans="4:23" ht="13" x14ac:dyDescent="0.15">
      <c r="D500" s="1"/>
      <c r="J500" s="1"/>
      <c r="K500" s="1"/>
      <c r="P500" s="1"/>
      <c r="Q500" s="1"/>
      <c r="U500" s="1"/>
      <c r="V500" s="1"/>
      <c r="W500" s="1"/>
    </row>
    <row r="501" spans="4:23" ht="13" x14ac:dyDescent="0.15">
      <c r="D501" s="1"/>
      <c r="J501" s="1"/>
      <c r="K501" s="1"/>
      <c r="P501" s="1"/>
      <c r="Q501" s="1"/>
      <c r="U501" s="1"/>
      <c r="V501" s="1"/>
      <c r="W501" s="1"/>
    </row>
    <row r="502" spans="4:23" ht="13" x14ac:dyDescent="0.15">
      <c r="D502" s="1"/>
      <c r="J502" s="1"/>
      <c r="K502" s="1"/>
      <c r="P502" s="1"/>
      <c r="Q502" s="1"/>
      <c r="U502" s="1"/>
      <c r="V502" s="1"/>
      <c r="W502" s="1"/>
    </row>
    <row r="503" spans="4:23" ht="13" x14ac:dyDescent="0.15">
      <c r="D503" s="1"/>
      <c r="J503" s="1"/>
      <c r="K503" s="1"/>
      <c r="P503" s="1"/>
      <c r="Q503" s="1"/>
      <c r="U503" s="1"/>
      <c r="V503" s="1"/>
      <c r="W503" s="1"/>
    </row>
    <row r="504" spans="4:23" ht="13" x14ac:dyDescent="0.15">
      <c r="D504" s="1"/>
      <c r="J504" s="1"/>
      <c r="K504" s="1"/>
      <c r="P504" s="1"/>
      <c r="Q504" s="1"/>
      <c r="U504" s="1"/>
      <c r="V504" s="1"/>
      <c r="W504" s="1"/>
    </row>
    <row r="505" spans="4:23" ht="13" x14ac:dyDescent="0.15">
      <c r="D505" s="1"/>
      <c r="J505" s="1"/>
      <c r="K505" s="1"/>
      <c r="P505" s="1"/>
      <c r="Q505" s="1"/>
      <c r="U505" s="1"/>
      <c r="V505" s="1"/>
      <c r="W505" s="1"/>
    </row>
    <row r="506" spans="4:23" ht="13" x14ac:dyDescent="0.15">
      <c r="D506" s="1"/>
      <c r="J506" s="1"/>
      <c r="K506" s="1"/>
      <c r="P506" s="1"/>
      <c r="Q506" s="1"/>
      <c r="U506" s="1"/>
      <c r="V506" s="1"/>
      <c r="W506" s="1"/>
    </row>
    <row r="507" spans="4:23" ht="13" x14ac:dyDescent="0.15">
      <c r="D507" s="1"/>
      <c r="J507" s="1"/>
      <c r="K507" s="1"/>
      <c r="P507" s="1"/>
      <c r="Q507" s="1"/>
      <c r="U507" s="1"/>
      <c r="V507" s="1"/>
      <c r="W507" s="1"/>
    </row>
    <row r="508" spans="4:23" ht="13" x14ac:dyDescent="0.15">
      <c r="D508" s="1"/>
      <c r="J508" s="1"/>
      <c r="K508" s="1"/>
      <c r="P508" s="1"/>
      <c r="Q508" s="1"/>
      <c r="U508" s="1"/>
      <c r="V508" s="1"/>
      <c r="W508" s="1"/>
    </row>
    <row r="509" spans="4:23" ht="13" x14ac:dyDescent="0.15">
      <c r="D509" s="1"/>
      <c r="J509" s="1"/>
      <c r="K509" s="1"/>
      <c r="P509" s="1"/>
      <c r="Q509" s="1"/>
      <c r="U509" s="1"/>
      <c r="V509" s="1"/>
      <c r="W509" s="1"/>
    </row>
    <row r="510" spans="4:23" ht="13" x14ac:dyDescent="0.15">
      <c r="D510" s="1"/>
      <c r="J510" s="1"/>
      <c r="K510" s="1"/>
      <c r="P510" s="1"/>
      <c r="Q510" s="1"/>
      <c r="U510" s="1"/>
      <c r="V510" s="1"/>
      <c r="W510" s="1"/>
    </row>
    <row r="511" spans="4:23" ht="13" x14ac:dyDescent="0.15">
      <c r="D511" s="1"/>
      <c r="J511" s="1"/>
      <c r="K511" s="1"/>
      <c r="P511" s="1"/>
      <c r="Q511" s="1"/>
      <c r="U511" s="1"/>
      <c r="V511" s="1"/>
      <c r="W511" s="1"/>
    </row>
    <row r="512" spans="4:23" ht="13" x14ac:dyDescent="0.15">
      <c r="D512" s="1"/>
      <c r="J512" s="1"/>
      <c r="K512" s="1"/>
      <c r="P512" s="1"/>
      <c r="Q512" s="1"/>
      <c r="U512" s="1"/>
      <c r="V512" s="1"/>
      <c r="W512" s="1"/>
    </row>
    <row r="513" spans="4:23" ht="13" x14ac:dyDescent="0.15">
      <c r="D513" s="1"/>
      <c r="J513" s="1"/>
      <c r="K513" s="1"/>
      <c r="P513" s="1"/>
      <c r="Q513" s="1"/>
      <c r="U513" s="1"/>
      <c r="V513" s="1"/>
      <c r="W513" s="1"/>
    </row>
    <row r="514" spans="4:23" ht="13" x14ac:dyDescent="0.15">
      <c r="D514" s="1"/>
      <c r="J514" s="1"/>
      <c r="K514" s="1"/>
      <c r="P514" s="1"/>
      <c r="Q514" s="1"/>
      <c r="U514" s="1"/>
      <c r="V514" s="1"/>
      <c r="W514" s="1"/>
    </row>
    <row r="515" spans="4:23" ht="13" x14ac:dyDescent="0.15">
      <c r="D515" s="1"/>
      <c r="J515" s="1"/>
      <c r="K515" s="1"/>
      <c r="P515" s="1"/>
      <c r="Q515" s="1"/>
      <c r="U515" s="1"/>
      <c r="V515" s="1"/>
      <c r="W515" s="1"/>
    </row>
    <row r="516" spans="4:23" ht="13" x14ac:dyDescent="0.15">
      <c r="D516" s="1"/>
      <c r="J516" s="1"/>
      <c r="K516" s="1"/>
      <c r="P516" s="1"/>
      <c r="Q516" s="1"/>
      <c r="U516" s="1"/>
      <c r="V516" s="1"/>
      <c r="W516" s="1"/>
    </row>
    <row r="517" spans="4:23" ht="13" x14ac:dyDescent="0.15">
      <c r="D517" s="1"/>
      <c r="J517" s="1"/>
      <c r="K517" s="1"/>
      <c r="P517" s="1"/>
      <c r="Q517" s="1"/>
      <c r="U517" s="1"/>
      <c r="V517" s="1"/>
      <c r="W517" s="1"/>
    </row>
    <row r="518" spans="4:23" ht="13" x14ac:dyDescent="0.15">
      <c r="D518" s="1"/>
      <c r="J518" s="1"/>
      <c r="K518" s="1"/>
      <c r="P518" s="1"/>
      <c r="Q518" s="1"/>
      <c r="U518" s="1"/>
      <c r="V518" s="1"/>
      <c r="W518" s="1"/>
    </row>
    <row r="519" spans="4:23" ht="13" x14ac:dyDescent="0.15">
      <c r="D519" s="1"/>
      <c r="J519" s="1"/>
      <c r="K519" s="1"/>
      <c r="P519" s="1"/>
      <c r="Q519" s="1"/>
      <c r="U519" s="1"/>
      <c r="V519" s="1"/>
      <c r="W519" s="1"/>
    </row>
    <row r="520" spans="4:23" ht="13" x14ac:dyDescent="0.15">
      <c r="D520" s="1"/>
      <c r="J520" s="1"/>
      <c r="K520" s="1"/>
      <c r="P520" s="1"/>
      <c r="Q520" s="1"/>
      <c r="U520" s="1"/>
      <c r="V520" s="1"/>
      <c r="W520" s="1"/>
    </row>
    <row r="521" spans="4:23" ht="13" x14ac:dyDescent="0.15">
      <c r="D521" s="1"/>
      <c r="J521" s="1"/>
      <c r="K521" s="1"/>
      <c r="P521" s="1"/>
      <c r="Q521" s="1"/>
      <c r="U521" s="1"/>
      <c r="V521" s="1"/>
      <c r="W521" s="1"/>
    </row>
    <row r="522" spans="4:23" ht="13" x14ac:dyDescent="0.15">
      <c r="D522" s="1"/>
      <c r="J522" s="1"/>
      <c r="K522" s="1"/>
      <c r="P522" s="1"/>
      <c r="Q522" s="1"/>
      <c r="U522" s="1"/>
      <c r="V522" s="1"/>
      <c r="W522" s="1"/>
    </row>
    <row r="523" spans="4:23" ht="13" x14ac:dyDescent="0.15">
      <c r="D523" s="1"/>
      <c r="J523" s="1"/>
      <c r="K523" s="1"/>
      <c r="P523" s="1"/>
      <c r="Q523" s="1"/>
      <c r="U523" s="1"/>
      <c r="V523" s="1"/>
      <c r="W523" s="1"/>
    </row>
    <row r="524" spans="4:23" ht="13" x14ac:dyDescent="0.15">
      <c r="D524" s="1"/>
      <c r="J524" s="1"/>
      <c r="K524" s="1"/>
      <c r="P524" s="1"/>
      <c r="Q524" s="1"/>
      <c r="U524" s="1"/>
      <c r="V524" s="1"/>
      <c r="W524" s="1"/>
    </row>
    <row r="525" spans="4:23" ht="13" x14ac:dyDescent="0.15">
      <c r="D525" s="1"/>
      <c r="J525" s="1"/>
      <c r="K525" s="1"/>
      <c r="P525" s="1"/>
      <c r="Q525" s="1"/>
      <c r="U525" s="1"/>
      <c r="V525" s="1"/>
      <c r="W525" s="1"/>
    </row>
    <row r="526" spans="4:23" ht="13" x14ac:dyDescent="0.15">
      <c r="D526" s="1"/>
      <c r="J526" s="1"/>
      <c r="K526" s="1"/>
      <c r="P526" s="1"/>
      <c r="Q526" s="1"/>
      <c r="U526" s="1"/>
      <c r="V526" s="1"/>
      <c r="W526" s="1"/>
    </row>
    <row r="527" spans="4:23" ht="13" x14ac:dyDescent="0.15">
      <c r="D527" s="1"/>
      <c r="J527" s="1"/>
      <c r="K527" s="1"/>
      <c r="P527" s="1"/>
      <c r="Q527" s="1"/>
      <c r="U527" s="1"/>
      <c r="V527" s="1"/>
      <c r="W527" s="1"/>
    </row>
    <row r="528" spans="4:23" ht="13" x14ac:dyDescent="0.15">
      <c r="D528" s="1"/>
      <c r="J528" s="1"/>
      <c r="K528" s="1"/>
      <c r="P528" s="1"/>
      <c r="Q528" s="1"/>
      <c r="U528" s="1"/>
      <c r="V528" s="1"/>
      <c r="W528" s="1"/>
    </row>
    <row r="529" spans="4:23" ht="13" x14ac:dyDescent="0.15">
      <c r="D529" s="1"/>
      <c r="J529" s="1"/>
      <c r="K529" s="1"/>
      <c r="P529" s="1"/>
      <c r="Q529" s="1"/>
      <c r="U529" s="1"/>
      <c r="V529" s="1"/>
      <c r="W529" s="1"/>
    </row>
    <row r="530" spans="4:23" ht="13" x14ac:dyDescent="0.15">
      <c r="D530" s="1"/>
      <c r="J530" s="1"/>
      <c r="K530" s="1"/>
      <c r="P530" s="1"/>
      <c r="Q530" s="1"/>
      <c r="U530" s="1"/>
      <c r="V530" s="1"/>
      <c r="W530" s="1"/>
    </row>
    <row r="531" spans="4:23" ht="13" x14ac:dyDescent="0.15">
      <c r="D531" s="1"/>
      <c r="J531" s="1"/>
      <c r="K531" s="1"/>
      <c r="P531" s="1"/>
      <c r="Q531" s="1"/>
      <c r="U531" s="1"/>
      <c r="V531" s="1"/>
      <c r="W531" s="1"/>
    </row>
    <row r="532" spans="4:23" ht="13" x14ac:dyDescent="0.15">
      <c r="D532" s="1"/>
      <c r="J532" s="1"/>
      <c r="K532" s="1"/>
      <c r="P532" s="1"/>
      <c r="Q532" s="1"/>
      <c r="U532" s="1"/>
      <c r="V532" s="1"/>
      <c r="W532" s="1"/>
    </row>
    <row r="533" spans="4:23" ht="13" x14ac:dyDescent="0.15">
      <c r="D533" s="1"/>
      <c r="J533" s="1"/>
      <c r="K533" s="1"/>
      <c r="P533" s="1"/>
      <c r="Q533" s="1"/>
      <c r="U533" s="1"/>
      <c r="V533" s="1"/>
      <c r="W533" s="1"/>
    </row>
    <row r="534" spans="4:23" ht="13" x14ac:dyDescent="0.15">
      <c r="D534" s="1"/>
      <c r="J534" s="1"/>
      <c r="K534" s="1"/>
      <c r="P534" s="1"/>
      <c r="Q534" s="1"/>
      <c r="U534" s="1"/>
      <c r="V534" s="1"/>
      <c r="W534" s="1"/>
    </row>
    <row r="535" spans="4:23" ht="13" x14ac:dyDescent="0.15">
      <c r="D535" s="1"/>
      <c r="J535" s="1"/>
      <c r="K535" s="1"/>
      <c r="P535" s="1"/>
      <c r="Q535" s="1"/>
      <c r="U535" s="1"/>
      <c r="V535" s="1"/>
      <c r="W535" s="1"/>
    </row>
    <row r="536" spans="4:23" ht="13" x14ac:dyDescent="0.15">
      <c r="D536" s="1"/>
      <c r="J536" s="1"/>
      <c r="K536" s="1"/>
      <c r="P536" s="1"/>
      <c r="Q536" s="1"/>
      <c r="U536" s="1"/>
      <c r="V536" s="1"/>
      <c r="W536" s="1"/>
    </row>
    <row r="537" spans="4:23" ht="13" x14ac:dyDescent="0.15">
      <c r="D537" s="1"/>
      <c r="J537" s="1"/>
      <c r="K537" s="1"/>
      <c r="P537" s="1"/>
      <c r="Q537" s="1"/>
      <c r="U537" s="1"/>
      <c r="V537" s="1"/>
      <c r="W537" s="1"/>
    </row>
    <row r="538" spans="4:23" ht="13" x14ac:dyDescent="0.15">
      <c r="D538" s="1"/>
      <c r="J538" s="1"/>
      <c r="K538" s="1"/>
      <c r="P538" s="1"/>
      <c r="Q538" s="1"/>
      <c r="U538" s="1"/>
      <c r="V538" s="1"/>
      <c r="W538" s="1"/>
    </row>
    <row r="539" spans="4:23" ht="13" x14ac:dyDescent="0.15">
      <c r="D539" s="1"/>
      <c r="J539" s="1"/>
      <c r="K539" s="1"/>
      <c r="P539" s="1"/>
      <c r="Q539" s="1"/>
      <c r="U539" s="1"/>
      <c r="V539" s="1"/>
      <c r="W539" s="1"/>
    </row>
    <row r="540" spans="4:23" ht="13" x14ac:dyDescent="0.15">
      <c r="D540" s="1"/>
      <c r="J540" s="1"/>
      <c r="K540" s="1"/>
      <c r="P540" s="1"/>
      <c r="Q540" s="1"/>
      <c r="U540" s="1"/>
      <c r="V540" s="1"/>
      <c r="W540" s="1"/>
    </row>
    <row r="541" spans="4:23" ht="13" x14ac:dyDescent="0.15">
      <c r="D541" s="1"/>
      <c r="J541" s="1"/>
      <c r="K541" s="1"/>
      <c r="P541" s="1"/>
      <c r="Q541" s="1"/>
      <c r="U541" s="1"/>
      <c r="V541" s="1"/>
      <c r="W541" s="1"/>
    </row>
    <row r="542" spans="4:23" ht="13" x14ac:dyDescent="0.15">
      <c r="D542" s="1"/>
      <c r="J542" s="1"/>
      <c r="K542" s="1"/>
      <c r="P542" s="1"/>
      <c r="Q542" s="1"/>
      <c r="U542" s="1"/>
      <c r="V542" s="1"/>
      <c r="W542" s="1"/>
    </row>
    <row r="543" spans="4:23" ht="13" x14ac:dyDescent="0.15">
      <c r="D543" s="1"/>
      <c r="J543" s="1"/>
      <c r="K543" s="1"/>
      <c r="P543" s="1"/>
      <c r="Q543" s="1"/>
      <c r="U543" s="1"/>
      <c r="V543" s="1"/>
      <c r="W543" s="1"/>
    </row>
    <row r="544" spans="4:23" ht="13" x14ac:dyDescent="0.15">
      <c r="D544" s="1"/>
      <c r="J544" s="1"/>
      <c r="K544" s="1"/>
      <c r="P544" s="1"/>
      <c r="Q544" s="1"/>
      <c r="U544" s="1"/>
      <c r="V544" s="1"/>
      <c r="W544" s="1"/>
    </row>
    <row r="545" spans="4:23" ht="13" x14ac:dyDescent="0.15">
      <c r="D545" s="1"/>
      <c r="J545" s="1"/>
      <c r="K545" s="1"/>
      <c r="P545" s="1"/>
      <c r="Q545" s="1"/>
      <c r="U545" s="1"/>
      <c r="V545" s="1"/>
      <c r="W545" s="1"/>
    </row>
    <row r="546" spans="4:23" ht="13" x14ac:dyDescent="0.15">
      <c r="D546" s="1"/>
      <c r="J546" s="1"/>
      <c r="K546" s="1"/>
      <c r="P546" s="1"/>
      <c r="Q546" s="1"/>
      <c r="U546" s="1"/>
      <c r="V546" s="1"/>
      <c r="W546" s="1"/>
    </row>
    <row r="547" spans="4:23" ht="13" x14ac:dyDescent="0.15">
      <c r="D547" s="1"/>
      <c r="J547" s="1"/>
      <c r="K547" s="1"/>
      <c r="P547" s="1"/>
      <c r="Q547" s="1"/>
      <c r="U547" s="1"/>
      <c r="V547" s="1"/>
      <c r="W547" s="1"/>
    </row>
    <row r="548" spans="4:23" ht="13" x14ac:dyDescent="0.15">
      <c r="D548" s="1"/>
      <c r="J548" s="1"/>
      <c r="K548" s="1"/>
      <c r="P548" s="1"/>
      <c r="Q548" s="1"/>
      <c r="U548" s="1"/>
      <c r="V548" s="1"/>
      <c r="W548" s="1"/>
    </row>
    <row r="549" spans="4:23" ht="13" x14ac:dyDescent="0.15">
      <c r="D549" s="1"/>
      <c r="J549" s="1"/>
      <c r="K549" s="1"/>
      <c r="P549" s="1"/>
      <c r="Q549" s="1"/>
      <c r="U549" s="1"/>
      <c r="V549" s="1"/>
      <c r="W549" s="1"/>
    </row>
    <row r="550" spans="4:23" ht="13" x14ac:dyDescent="0.15">
      <c r="D550" s="1"/>
      <c r="J550" s="1"/>
      <c r="K550" s="1"/>
      <c r="P550" s="1"/>
      <c r="Q550" s="1"/>
      <c r="U550" s="1"/>
      <c r="V550" s="1"/>
      <c r="W550" s="1"/>
    </row>
    <row r="551" spans="4:23" ht="13" x14ac:dyDescent="0.15">
      <c r="D551" s="1"/>
      <c r="J551" s="1"/>
      <c r="K551" s="1"/>
      <c r="P551" s="1"/>
      <c r="Q551" s="1"/>
      <c r="U551" s="1"/>
      <c r="V551" s="1"/>
      <c r="W551" s="1"/>
    </row>
    <row r="552" spans="4:23" ht="13" x14ac:dyDescent="0.15">
      <c r="D552" s="1"/>
      <c r="J552" s="1"/>
      <c r="K552" s="1"/>
      <c r="P552" s="1"/>
      <c r="Q552" s="1"/>
      <c r="U552" s="1"/>
      <c r="V552" s="1"/>
      <c r="W552" s="1"/>
    </row>
    <row r="553" spans="4:23" ht="13" x14ac:dyDescent="0.15">
      <c r="D553" s="1"/>
      <c r="J553" s="1"/>
      <c r="K553" s="1"/>
      <c r="P553" s="1"/>
      <c r="Q553" s="1"/>
      <c r="U553" s="1"/>
      <c r="V553" s="1"/>
      <c r="W553" s="1"/>
    </row>
    <row r="554" spans="4:23" ht="13" x14ac:dyDescent="0.15">
      <c r="D554" s="1"/>
      <c r="J554" s="1"/>
      <c r="K554" s="1"/>
      <c r="P554" s="1"/>
      <c r="Q554" s="1"/>
      <c r="U554" s="1"/>
      <c r="V554" s="1"/>
      <c r="W554" s="1"/>
    </row>
    <row r="555" spans="4:23" ht="13" x14ac:dyDescent="0.15">
      <c r="D555" s="1"/>
      <c r="J555" s="1"/>
      <c r="K555" s="1"/>
      <c r="P555" s="1"/>
      <c r="Q555" s="1"/>
      <c r="U555" s="1"/>
      <c r="V555" s="1"/>
      <c r="W555" s="1"/>
    </row>
    <row r="556" spans="4:23" ht="13" x14ac:dyDescent="0.15">
      <c r="D556" s="1"/>
      <c r="J556" s="1"/>
      <c r="K556" s="1"/>
      <c r="P556" s="1"/>
      <c r="Q556" s="1"/>
      <c r="U556" s="1"/>
      <c r="V556" s="1"/>
      <c r="W556" s="1"/>
    </row>
    <row r="557" spans="4:23" ht="13" x14ac:dyDescent="0.15">
      <c r="D557" s="1"/>
      <c r="J557" s="1"/>
      <c r="K557" s="1"/>
      <c r="P557" s="1"/>
      <c r="Q557" s="1"/>
      <c r="U557" s="1"/>
      <c r="V557" s="1"/>
      <c r="W557" s="1"/>
    </row>
    <row r="558" spans="4:23" ht="13" x14ac:dyDescent="0.15">
      <c r="D558" s="1"/>
      <c r="J558" s="1"/>
      <c r="K558" s="1"/>
      <c r="P558" s="1"/>
      <c r="Q558" s="1"/>
      <c r="U558" s="1"/>
      <c r="V558" s="1"/>
      <c r="W558" s="1"/>
    </row>
    <row r="559" spans="4:23" ht="13" x14ac:dyDescent="0.15">
      <c r="D559" s="1"/>
      <c r="J559" s="1"/>
      <c r="K559" s="1"/>
      <c r="P559" s="1"/>
      <c r="Q559" s="1"/>
      <c r="U559" s="1"/>
      <c r="V559" s="1"/>
      <c r="W559" s="1"/>
    </row>
    <row r="560" spans="4:23" ht="13" x14ac:dyDescent="0.15">
      <c r="D560" s="1"/>
      <c r="J560" s="1"/>
      <c r="K560" s="1"/>
      <c r="P560" s="1"/>
      <c r="Q560" s="1"/>
      <c r="U560" s="1"/>
      <c r="V560" s="1"/>
      <c r="W560" s="1"/>
    </row>
    <row r="561" spans="4:23" ht="13" x14ac:dyDescent="0.15">
      <c r="D561" s="1"/>
      <c r="J561" s="1"/>
      <c r="K561" s="1"/>
      <c r="P561" s="1"/>
      <c r="Q561" s="1"/>
      <c r="U561" s="1"/>
      <c r="V561" s="1"/>
      <c r="W561" s="1"/>
    </row>
    <row r="562" spans="4:23" ht="13" x14ac:dyDescent="0.15">
      <c r="D562" s="1"/>
      <c r="J562" s="1"/>
      <c r="K562" s="1"/>
      <c r="P562" s="1"/>
      <c r="Q562" s="1"/>
      <c r="U562" s="1"/>
      <c r="V562" s="1"/>
      <c r="W562" s="1"/>
    </row>
    <row r="563" spans="4:23" ht="13" x14ac:dyDescent="0.15">
      <c r="D563" s="1"/>
      <c r="J563" s="1"/>
      <c r="K563" s="1"/>
      <c r="P563" s="1"/>
      <c r="Q563" s="1"/>
      <c r="U563" s="1"/>
      <c r="V563" s="1"/>
      <c r="W563" s="1"/>
    </row>
    <row r="564" spans="4:23" ht="13" x14ac:dyDescent="0.15">
      <c r="D564" s="1"/>
      <c r="J564" s="1"/>
      <c r="K564" s="1"/>
      <c r="P564" s="1"/>
      <c r="Q564" s="1"/>
      <c r="U564" s="1"/>
      <c r="V564" s="1"/>
      <c r="W564" s="1"/>
    </row>
    <row r="565" spans="4:23" ht="13" x14ac:dyDescent="0.15">
      <c r="D565" s="1"/>
      <c r="J565" s="1"/>
      <c r="K565" s="1"/>
      <c r="P565" s="1"/>
      <c r="Q565" s="1"/>
      <c r="U565" s="1"/>
      <c r="V565" s="1"/>
      <c r="W565" s="1"/>
    </row>
    <row r="566" spans="4:23" ht="13" x14ac:dyDescent="0.15">
      <c r="D566" s="1"/>
      <c r="J566" s="1"/>
      <c r="K566" s="1"/>
      <c r="P566" s="1"/>
      <c r="Q566" s="1"/>
      <c r="U566" s="1"/>
      <c r="V566" s="1"/>
      <c r="W566" s="1"/>
    </row>
    <row r="567" spans="4:23" ht="13" x14ac:dyDescent="0.15">
      <c r="D567" s="1"/>
      <c r="J567" s="1"/>
      <c r="K567" s="1"/>
      <c r="P567" s="1"/>
      <c r="Q567" s="1"/>
      <c r="U567" s="1"/>
      <c r="V567" s="1"/>
      <c r="W567" s="1"/>
    </row>
    <row r="568" spans="4:23" ht="13" x14ac:dyDescent="0.15">
      <c r="D568" s="1"/>
      <c r="J568" s="1"/>
      <c r="K568" s="1"/>
      <c r="P568" s="1"/>
      <c r="Q568" s="1"/>
      <c r="U568" s="1"/>
      <c r="V568" s="1"/>
      <c r="W568" s="1"/>
    </row>
    <row r="569" spans="4:23" ht="13" x14ac:dyDescent="0.15">
      <c r="D569" s="1"/>
      <c r="J569" s="1"/>
      <c r="K569" s="1"/>
      <c r="P569" s="1"/>
      <c r="Q569" s="1"/>
      <c r="U569" s="1"/>
      <c r="V569" s="1"/>
      <c r="W569" s="1"/>
    </row>
    <row r="570" spans="4:23" ht="13" x14ac:dyDescent="0.15">
      <c r="D570" s="1"/>
      <c r="J570" s="1"/>
      <c r="K570" s="1"/>
      <c r="P570" s="1"/>
      <c r="Q570" s="1"/>
      <c r="U570" s="1"/>
      <c r="V570" s="1"/>
      <c r="W570" s="1"/>
    </row>
    <row r="571" spans="4:23" ht="13" x14ac:dyDescent="0.15">
      <c r="D571" s="1"/>
      <c r="J571" s="1"/>
      <c r="K571" s="1"/>
      <c r="P571" s="1"/>
      <c r="Q571" s="1"/>
      <c r="U571" s="1"/>
      <c r="V571" s="1"/>
      <c r="W571" s="1"/>
    </row>
    <row r="572" spans="4:23" ht="13" x14ac:dyDescent="0.15">
      <c r="D572" s="1"/>
      <c r="J572" s="1"/>
      <c r="K572" s="1"/>
      <c r="P572" s="1"/>
      <c r="Q572" s="1"/>
      <c r="U572" s="1"/>
      <c r="V572" s="1"/>
      <c r="W572" s="1"/>
    </row>
    <row r="573" spans="4:23" ht="13" x14ac:dyDescent="0.15">
      <c r="D573" s="1"/>
      <c r="J573" s="1"/>
      <c r="K573" s="1"/>
      <c r="P573" s="1"/>
      <c r="Q573" s="1"/>
      <c r="U573" s="1"/>
      <c r="V573" s="1"/>
      <c r="W573" s="1"/>
    </row>
    <row r="574" spans="4:23" ht="13" x14ac:dyDescent="0.15">
      <c r="D574" s="1"/>
      <c r="J574" s="1"/>
      <c r="K574" s="1"/>
      <c r="P574" s="1"/>
      <c r="Q574" s="1"/>
      <c r="U574" s="1"/>
      <c r="V574" s="1"/>
      <c r="W574" s="1"/>
    </row>
    <row r="575" spans="4:23" ht="13" x14ac:dyDescent="0.15">
      <c r="D575" s="1"/>
      <c r="J575" s="1"/>
      <c r="K575" s="1"/>
      <c r="P575" s="1"/>
      <c r="Q575" s="1"/>
      <c r="U575" s="1"/>
      <c r="V575" s="1"/>
      <c r="W575" s="1"/>
    </row>
    <row r="576" spans="4:23" ht="13" x14ac:dyDescent="0.15">
      <c r="D576" s="1"/>
      <c r="J576" s="1"/>
      <c r="K576" s="1"/>
      <c r="P576" s="1"/>
      <c r="Q576" s="1"/>
      <c r="U576" s="1"/>
      <c r="V576" s="1"/>
      <c r="W576" s="1"/>
    </row>
    <row r="577" spans="4:23" ht="13" x14ac:dyDescent="0.15">
      <c r="D577" s="1"/>
      <c r="J577" s="1"/>
      <c r="K577" s="1"/>
      <c r="P577" s="1"/>
      <c r="Q577" s="1"/>
      <c r="U577" s="1"/>
      <c r="V577" s="1"/>
      <c r="W577" s="1"/>
    </row>
    <row r="578" spans="4:23" ht="13" x14ac:dyDescent="0.15">
      <c r="D578" s="1"/>
      <c r="J578" s="1"/>
      <c r="K578" s="1"/>
      <c r="P578" s="1"/>
      <c r="Q578" s="1"/>
      <c r="U578" s="1"/>
      <c r="V578" s="1"/>
      <c r="W578" s="1"/>
    </row>
    <row r="579" spans="4:23" ht="13" x14ac:dyDescent="0.15">
      <c r="D579" s="1"/>
      <c r="J579" s="1"/>
      <c r="K579" s="1"/>
      <c r="P579" s="1"/>
      <c r="Q579" s="1"/>
      <c r="U579" s="1"/>
      <c r="V579" s="1"/>
      <c r="W579" s="1"/>
    </row>
    <row r="580" spans="4:23" ht="13" x14ac:dyDescent="0.15">
      <c r="D580" s="1"/>
      <c r="J580" s="1"/>
      <c r="K580" s="1"/>
      <c r="P580" s="1"/>
      <c r="Q580" s="1"/>
      <c r="U580" s="1"/>
      <c r="V580" s="1"/>
      <c r="W580" s="1"/>
    </row>
    <row r="581" spans="4:23" ht="13" x14ac:dyDescent="0.15">
      <c r="D581" s="1"/>
      <c r="J581" s="1"/>
      <c r="K581" s="1"/>
      <c r="P581" s="1"/>
      <c r="Q581" s="1"/>
      <c r="U581" s="1"/>
      <c r="V581" s="1"/>
      <c r="W581" s="1"/>
    </row>
    <row r="582" spans="4:23" ht="13" x14ac:dyDescent="0.15">
      <c r="D582" s="1"/>
      <c r="J582" s="1"/>
      <c r="K582" s="1"/>
      <c r="P582" s="1"/>
      <c r="Q582" s="1"/>
      <c r="U582" s="1"/>
      <c r="V582" s="1"/>
      <c r="W582" s="1"/>
    </row>
    <row r="583" spans="4:23" ht="13" x14ac:dyDescent="0.15">
      <c r="D583" s="1"/>
      <c r="J583" s="1"/>
      <c r="K583" s="1"/>
      <c r="P583" s="1"/>
      <c r="Q583" s="1"/>
      <c r="U583" s="1"/>
      <c r="V583" s="1"/>
      <c r="W583" s="1"/>
    </row>
    <row r="584" spans="4:23" ht="13" x14ac:dyDescent="0.15">
      <c r="D584" s="1"/>
      <c r="J584" s="1"/>
      <c r="K584" s="1"/>
      <c r="P584" s="1"/>
      <c r="Q584" s="1"/>
      <c r="U584" s="1"/>
      <c r="V584" s="1"/>
      <c r="W584" s="1"/>
    </row>
    <row r="585" spans="4:23" ht="13" x14ac:dyDescent="0.15">
      <c r="D585" s="1"/>
      <c r="J585" s="1"/>
      <c r="K585" s="1"/>
      <c r="P585" s="1"/>
      <c r="Q585" s="1"/>
      <c r="U585" s="1"/>
      <c r="V585" s="1"/>
      <c r="W585" s="1"/>
    </row>
    <row r="586" spans="4:23" ht="13" x14ac:dyDescent="0.15">
      <c r="D586" s="1"/>
      <c r="J586" s="1"/>
      <c r="K586" s="1"/>
      <c r="P586" s="1"/>
      <c r="Q586" s="1"/>
      <c r="U586" s="1"/>
      <c r="V586" s="1"/>
      <c r="W586" s="1"/>
    </row>
    <row r="587" spans="4:23" ht="13" x14ac:dyDescent="0.15">
      <c r="D587" s="1"/>
      <c r="J587" s="1"/>
      <c r="K587" s="1"/>
      <c r="P587" s="1"/>
      <c r="Q587" s="1"/>
      <c r="U587" s="1"/>
      <c r="V587" s="1"/>
      <c r="W587" s="1"/>
    </row>
    <row r="588" spans="4:23" ht="13" x14ac:dyDescent="0.15">
      <c r="D588" s="1"/>
      <c r="J588" s="1"/>
      <c r="K588" s="1"/>
      <c r="P588" s="1"/>
      <c r="Q588" s="1"/>
      <c r="U588" s="1"/>
      <c r="V588" s="1"/>
      <c r="W588" s="1"/>
    </row>
    <row r="589" spans="4:23" ht="13" x14ac:dyDescent="0.15">
      <c r="D589" s="1"/>
      <c r="J589" s="1"/>
      <c r="K589" s="1"/>
      <c r="P589" s="1"/>
      <c r="Q589" s="1"/>
      <c r="U589" s="1"/>
      <c r="V589" s="1"/>
      <c r="W589" s="1"/>
    </row>
    <row r="590" spans="4:23" ht="13" x14ac:dyDescent="0.15">
      <c r="D590" s="1"/>
      <c r="J590" s="1"/>
      <c r="K590" s="1"/>
      <c r="P590" s="1"/>
      <c r="Q590" s="1"/>
      <c r="U590" s="1"/>
      <c r="V590" s="1"/>
      <c r="W590" s="1"/>
    </row>
    <row r="591" spans="4:23" ht="13" x14ac:dyDescent="0.15">
      <c r="D591" s="1"/>
      <c r="J591" s="1"/>
      <c r="K591" s="1"/>
      <c r="P591" s="1"/>
      <c r="Q591" s="1"/>
      <c r="U591" s="1"/>
      <c r="V591" s="1"/>
      <c r="W591" s="1"/>
    </row>
    <row r="592" spans="4:23" ht="13" x14ac:dyDescent="0.15">
      <c r="D592" s="1"/>
      <c r="J592" s="1"/>
      <c r="K592" s="1"/>
      <c r="P592" s="1"/>
      <c r="Q592" s="1"/>
      <c r="U592" s="1"/>
      <c r="V592" s="1"/>
      <c r="W592" s="1"/>
    </row>
    <row r="593" spans="4:23" ht="13" x14ac:dyDescent="0.15">
      <c r="D593" s="1"/>
      <c r="J593" s="1"/>
      <c r="K593" s="1"/>
      <c r="P593" s="1"/>
      <c r="Q593" s="1"/>
      <c r="U593" s="1"/>
      <c r="V593" s="1"/>
      <c r="W593" s="1"/>
    </row>
    <row r="594" spans="4:23" ht="13" x14ac:dyDescent="0.15">
      <c r="D594" s="1"/>
      <c r="J594" s="1"/>
      <c r="K594" s="1"/>
      <c r="P594" s="1"/>
      <c r="Q594" s="1"/>
      <c r="U594" s="1"/>
      <c r="V594" s="1"/>
      <c r="W594" s="1"/>
    </row>
    <row r="595" spans="4:23" ht="13" x14ac:dyDescent="0.15">
      <c r="D595" s="1"/>
      <c r="J595" s="1"/>
      <c r="K595" s="1"/>
      <c r="P595" s="1"/>
      <c r="Q595" s="1"/>
      <c r="U595" s="1"/>
      <c r="V595" s="1"/>
      <c r="W595" s="1"/>
    </row>
    <row r="596" spans="4:23" ht="13" x14ac:dyDescent="0.15">
      <c r="D596" s="1"/>
      <c r="J596" s="1"/>
      <c r="K596" s="1"/>
      <c r="P596" s="1"/>
      <c r="Q596" s="1"/>
      <c r="U596" s="1"/>
      <c r="V596" s="1"/>
      <c r="W596" s="1"/>
    </row>
    <row r="597" spans="4:23" ht="13" x14ac:dyDescent="0.15">
      <c r="D597" s="1"/>
      <c r="J597" s="1"/>
      <c r="K597" s="1"/>
      <c r="P597" s="1"/>
      <c r="Q597" s="1"/>
      <c r="U597" s="1"/>
      <c r="V597" s="1"/>
      <c r="W597" s="1"/>
    </row>
    <row r="598" spans="4:23" ht="13" x14ac:dyDescent="0.15">
      <c r="D598" s="1"/>
      <c r="J598" s="1"/>
      <c r="K598" s="1"/>
      <c r="P598" s="1"/>
      <c r="Q598" s="1"/>
      <c r="U598" s="1"/>
      <c r="V598" s="1"/>
      <c r="W598" s="1"/>
    </row>
    <row r="599" spans="4:23" ht="13" x14ac:dyDescent="0.15">
      <c r="D599" s="1"/>
      <c r="J599" s="1"/>
      <c r="K599" s="1"/>
      <c r="P599" s="1"/>
      <c r="Q599" s="1"/>
      <c r="U599" s="1"/>
      <c r="V599" s="1"/>
      <c r="W599" s="1"/>
    </row>
    <row r="600" spans="4:23" ht="13" x14ac:dyDescent="0.15">
      <c r="D600" s="1"/>
      <c r="J600" s="1"/>
      <c r="K600" s="1"/>
      <c r="P600" s="1"/>
      <c r="Q600" s="1"/>
      <c r="U600" s="1"/>
      <c r="V600" s="1"/>
      <c r="W600" s="1"/>
    </row>
    <row r="601" spans="4:23" ht="13" x14ac:dyDescent="0.15">
      <c r="D601" s="1"/>
      <c r="J601" s="1"/>
      <c r="K601" s="1"/>
      <c r="P601" s="1"/>
      <c r="Q601" s="1"/>
      <c r="U601" s="1"/>
      <c r="V601" s="1"/>
      <c r="W601" s="1"/>
    </row>
    <row r="602" spans="4:23" ht="13" x14ac:dyDescent="0.15">
      <c r="D602" s="1"/>
      <c r="J602" s="1"/>
      <c r="K602" s="1"/>
      <c r="P602" s="1"/>
      <c r="Q602" s="1"/>
      <c r="U602" s="1"/>
      <c r="V602" s="1"/>
      <c r="W602" s="1"/>
    </row>
    <row r="603" spans="4:23" ht="13" x14ac:dyDescent="0.15">
      <c r="D603" s="1"/>
      <c r="J603" s="1"/>
      <c r="K603" s="1"/>
      <c r="P603" s="1"/>
      <c r="Q603" s="1"/>
      <c r="U603" s="1"/>
      <c r="V603" s="1"/>
      <c r="W603" s="1"/>
    </row>
    <row r="604" spans="4:23" ht="13" x14ac:dyDescent="0.15">
      <c r="D604" s="1"/>
      <c r="J604" s="1"/>
      <c r="K604" s="1"/>
      <c r="P604" s="1"/>
      <c r="Q604" s="1"/>
      <c r="U604" s="1"/>
      <c r="V604" s="1"/>
      <c r="W604" s="1"/>
    </row>
    <row r="605" spans="4:23" ht="13" x14ac:dyDescent="0.15">
      <c r="D605" s="1"/>
      <c r="J605" s="1"/>
      <c r="K605" s="1"/>
      <c r="P605" s="1"/>
      <c r="Q605" s="1"/>
      <c r="U605" s="1"/>
      <c r="V605" s="1"/>
      <c r="W605" s="1"/>
    </row>
    <row r="606" spans="4:23" ht="13" x14ac:dyDescent="0.15">
      <c r="D606" s="1"/>
      <c r="J606" s="1"/>
      <c r="K606" s="1"/>
      <c r="P606" s="1"/>
      <c r="Q606" s="1"/>
      <c r="U606" s="1"/>
      <c r="V606" s="1"/>
      <c r="W606" s="1"/>
    </row>
    <row r="607" spans="4:23" ht="13" x14ac:dyDescent="0.15">
      <c r="D607" s="1"/>
      <c r="J607" s="1"/>
      <c r="K607" s="1"/>
      <c r="P607" s="1"/>
      <c r="Q607" s="1"/>
      <c r="U607" s="1"/>
      <c r="V607" s="1"/>
      <c r="W607" s="1"/>
    </row>
    <row r="608" spans="4:23" ht="13" x14ac:dyDescent="0.15">
      <c r="D608" s="1"/>
      <c r="J608" s="1"/>
      <c r="K608" s="1"/>
      <c r="P608" s="1"/>
      <c r="Q608" s="1"/>
      <c r="U608" s="1"/>
      <c r="V608" s="1"/>
      <c r="W608" s="1"/>
    </row>
    <row r="609" spans="4:23" ht="13" x14ac:dyDescent="0.15">
      <c r="D609" s="1"/>
      <c r="J609" s="1"/>
      <c r="K609" s="1"/>
      <c r="P609" s="1"/>
      <c r="Q609" s="1"/>
      <c r="U609" s="1"/>
      <c r="V609" s="1"/>
      <c r="W609" s="1"/>
    </row>
    <row r="610" spans="4:23" ht="13" x14ac:dyDescent="0.15">
      <c r="D610" s="1"/>
      <c r="J610" s="1"/>
      <c r="K610" s="1"/>
      <c r="P610" s="1"/>
      <c r="Q610" s="1"/>
      <c r="U610" s="1"/>
      <c r="V610" s="1"/>
      <c r="W610" s="1"/>
    </row>
    <row r="611" spans="4:23" ht="13" x14ac:dyDescent="0.15">
      <c r="D611" s="1"/>
      <c r="J611" s="1"/>
      <c r="K611" s="1"/>
      <c r="P611" s="1"/>
      <c r="Q611" s="1"/>
      <c r="U611" s="1"/>
      <c r="V611" s="1"/>
      <c r="W611" s="1"/>
    </row>
    <row r="612" spans="4:23" ht="13" x14ac:dyDescent="0.15">
      <c r="D612" s="1"/>
      <c r="J612" s="1"/>
      <c r="K612" s="1"/>
      <c r="P612" s="1"/>
      <c r="Q612" s="1"/>
      <c r="U612" s="1"/>
      <c r="V612" s="1"/>
      <c r="W612" s="1"/>
    </row>
    <row r="613" spans="4:23" ht="13" x14ac:dyDescent="0.15">
      <c r="D613" s="1"/>
      <c r="J613" s="1"/>
      <c r="K613" s="1"/>
      <c r="P613" s="1"/>
      <c r="Q613" s="1"/>
      <c r="U613" s="1"/>
      <c r="V613" s="1"/>
      <c r="W613" s="1"/>
    </row>
    <row r="614" spans="4:23" ht="13" x14ac:dyDescent="0.15">
      <c r="D614" s="1"/>
      <c r="J614" s="1"/>
      <c r="K614" s="1"/>
      <c r="P614" s="1"/>
      <c r="Q614" s="1"/>
      <c r="U614" s="1"/>
      <c r="V614" s="1"/>
      <c r="W614" s="1"/>
    </row>
    <row r="615" spans="4:23" ht="13" x14ac:dyDescent="0.15">
      <c r="D615" s="1"/>
      <c r="J615" s="1"/>
      <c r="K615" s="1"/>
      <c r="P615" s="1"/>
      <c r="Q615" s="1"/>
      <c r="U615" s="1"/>
      <c r="V615" s="1"/>
      <c r="W615" s="1"/>
    </row>
    <row r="616" spans="4:23" ht="13" x14ac:dyDescent="0.15">
      <c r="D616" s="1"/>
      <c r="J616" s="1"/>
      <c r="K616" s="1"/>
      <c r="P616" s="1"/>
      <c r="Q616" s="1"/>
      <c r="U616" s="1"/>
      <c r="V616" s="1"/>
      <c r="W616" s="1"/>
    </row>
    <row r="617" spans="4:23" ht="13" x14ac:dyDescent="0.15">
      <c r="D617" s="1"/>
      <c r="J617" s="1"/>
      <c r="K617" s="1"/>
      <c r="P617" s="1"/>
      <c r="Q617" s="1"/>
      <c r="U617" s="1"/>
      <c r="V617" s="1"/>
      <c r="W617" s="1"/>
    </row>
    <row r="618" spans="4:23" ht="13" x14ac:dyDescent="0.15">
      <c r="D618" s="1"/>
      <c r="J618" s="1"/>
      <c r="K618" s="1"/>
      <c r="P618" s="1"/>
      <c r="Q618" s="1"/>
      <c r="U618" s="1"/>
      <c r="V618" s="1"/>
      <c r="W618" s="1"/>
    </row>
    <row r="619" spans="4:23" ht="13" x14ac:dyDescent="0.15">
      <c r="D619" s="1"/>
      <c r="J619" s="1"/>
      <c r="K619" s="1"/>
      <c r="P619" s="1"/>
      <c r="Q619" s="1"/>
      <c r="U619" s="1"/>
      <c r="V619" s="1"/>
      <c r="W619" s="1"/>
    </row>
    <row r="620" spans="4:23" ht="13" x14ac:dyDescent="0.15">
      <c r="D620" s="1"/>
      <c r="J620" s="1"/>
      <c r="K620" s="1"/>
      <c r="P620" s="1"/>
      <c r="Q620" s="1"/>
      <c r="U620" s="1"/>
      <c r="V620" s="1"/>
      <c r="W620" s="1"/>
    </row>
    <row r="621" spans="4:23" ht="13" x14ac:dyDescent="0.15">
      <c r="D621" s="1"/>
      <c r="J621" s="1"/>
      <c r="K621" s="1"/>
      <c r="P621" s="1"/>
      <c r="Q621" s="1"/>
      <c r="U621" s="1"/>
      <c r="V621" s="1"/>
      <c r="W621" s="1"/>
    </row>
    <row r="622" spans="4:23" ht="13" x14ac:dyDescent="0.15">
      <c r="D622" s="1"/>
      <c r="J622" s="1"/>
      <c r="K622" s="1"/>
      <c r="P622" s="1"/>
      <c r="Q622" s="1"/>
      <c r="U622" s="1"/>
      <c r="V622" s="1"/>
      <c r="W622" s="1"/>
    </row>
    <row r="623" spans="4:23" ht="13" x14ac:dyDescent="0.15">
      <c r="D623" s="1"/>
      <c r="J623" s="1"/>
      <c r="K623" s="1"/>
      <c r="P623" s="1"/>
      <c r="Q623" s="1"/>
      <c r="U623" s="1"/>
      <c r="V623" s="1"/>
      <c r="W623" s="1"/>
    </row>
    <row r="624" spans="4:23" ht="13" x14ac:dyDescent="0.15">
      <c r="D624" s="1"/>
      <c r="J624" s="1"/>
      <c r="K624" s="1"/>
      <c r="P624" s="1"/>
      <c r="Q624" s="1"/>
      <c r="U624" s="1"/>
      <c r="V624" s="1"/>
      <c r="W624" s="1"/>
    </row>
    <row r="625" spans="4:23" ht="13" x14ac:dyDescent="0.15">
      <c r="D625" s="1"/>
      <c r="J625" s="1"/>
      <c r="K625" s="1"/>
      <c r="P625" s="1"/>
      <c r="Q625" s="1"/>
      <c r="U625" s="1"/>
      <c r="V625" s="1"/>
      <c r="W625" s="1"/>
    </row>
    <row r="626" spans="4:23" ht="13" x14ac:dyDescent="0.15">
      <c r="D626" s="1"/>
      <c r="J626" s="1"/>
      <c r="K626" s="1"/>
      <c r="P626" s="1"/>
      <c r="Q626" s="1"/>
      <c r="U626" s="1"/>
      <c r="V626" s="1"/>
      <c r="W626" s="1"/>
    </row>
    <row r="627" spans="4:23" ht="13" x14ac:dyDescent="0.15">
      <c r="D627" s="1"/>
      <c r="J627" s="1"/>
      <c r="K627" s="1"/>
      <c r="P627" s="1"/>
      <c r="Q627" s="1"/>
      <c r="U627" s="1"/>
      <c r="V627" s="1"/>
      <c r="W627" s="1"/>
    </row>
    <row r="628" spans="4:23" ht="13" x14ac:dyDescent="0.15">
      <c r="D628" s="1"/>
      <c r="J628" s="1"/>
      <c r="K628" s="1"/>
      <c r="P628" s="1"/>
      <c r="Q628" s="1"/>
      <c r="U628" s="1"/>
      <c r="V628" s="1"/>
      <c r="W628" s="1"/>
    </row>
    <row r="629" spans="4:23" ht="13" x14ac:dyDescent="0.15">
      <c r="D629" s="1"/>
      <c r="J629" s="1"/>
      <c r="K629" s="1"/>
      <c r="P629" s="1"/>
      <c r="Q629" s="1"/>
      <c r="U629" s="1"/>
      <c r="V629" s="1"/>
      <c r="W629" s="1"/>
    </row>
    <row r="630" spans="4:23" ht="13" x14ac:dyDescent="0.15">
      <c r="D630" s="1"/>
      <c r="J630" s="1"/>
      <c r="K630" s="1"/>
      <c r="P630" s="1"/>
      <c r="Q630" s="1"/>
      <c r="U630" s="1"/>
      <c r="V630" s="1"/>
      <c r="W630" s="1"/>
    </row>
    <row r="631" spans="4:23" ht="13" x14ac:dyDescent="0.15">
      <c r="D631" s="1"/>
      <c r="J631" s="1"/>
      <c r="K631" s="1"/>
      <c r="P631" s="1"/>
      <c r="Q631" s="1"/>
      <c r="U631" s="1"/>
      <c r="V631" s="1"/>
      <c r="W631" s="1"/>
    </row>
    <row r="632" spans="4:23" ht="13" x14ac:dyDescent="0.15">
      <c r="D632" s="1"/>
      <c r="J632" s="1"/>
      <c r="K632" s="1"/>
      <c r="P632" s="1"/>
      <c r="Q632" s="1"/>
      <c r="U632" s="1"/>
      <c r="V632" s="1"/>
      <c r="W632" s="1"/>
    </row>
    <row r="633" spans="4:23" ht="13" x14ac:dyDescent="0.15">
      <c r="D633" s="1"/>
      <c r="J633" s="1"/>
      <c r="K633" s="1"/>
      <c r="P633" s="1"/>
      <c r="Q633" s="1"/>
      <c r="U633" s="1"/>
      <c r="V633" s="1"/>
      <c r="W633" s="1"/>
    </row>
    <row r="634" spans="4:23" ht="13" x14ac:dyDescent="0.15">
      <c r="D634" s="1"/>
      <c r="J634" s="1"/>
      <c r="K634" s="1"/>
      <c r="P634" s="1"/>
      <c r="Q634" s="1"/>
      <c r="U634" s="1"/>
      <c r="V634" s="1"/>
      <c r="W634" s="1"/>
    </row>
    <row r="635" spans="4:23" ht="13" x14ac:dyDescent="0.15">
      <c r="D635" s="1"/>
      <c r="J635" s="1"/>
      <c r="K635" s="1"/>
      <c r="P635" s="1"/>
      <c r="Q635" s="1"/>
      <c r="U635" s="1"/>
      <c r="V635" s="1"/>
      <c r="W635" s="1"/>
    </row>
    <row r="636" spans="4:23" ht="13" x14ac:dyDescent="0.15">
      <c r="D636" s="1"/>
      <c r="J636" s="1"/>
      <c r="K636" s="1"/>
      <c r="P636" s="1"/>
      <c r="Q636" s="1"/>
      <c r="U636" s="1"/>
      <c r="V636" s="1"/>
      <c r="W636" s="1"/>
    </row>
    <row r="637" spans="4:23" ht="13" x14ac:dyDescent="0.15">
      <c r="D637" s="1"/>
      <c r="J637" s="1"/>
      <c r="K637" s="1"/>
      <c r="P637" s="1"/>
      <c r="Q637" s="1"/>
      <c r="U637" s="1"/>
      <c r="V637" s="1"/>
      <c r="W637" s="1"/>
    </row>
    <row r="638" spans="4:23" ht="13" x14ac:dyDescent="0.15">
      <c r="D638" s="1"/>
      <c r="J638" s="1"/>
      <c r="K638" s="1"/>
      <c r="P638" s="1"/>
      <c r="Q638" s="1"/>
      <c r="U638" s="1"/>
      <c r="V638" s="1"/>
      <c r="W638" s="1"/>
    </row>
    <row r="639" spans="4:23" ht="13" x14ac:dyDescent="0.15">
      <c r="D639" s="1"/>
      <c r="J639" s="1"/>
      <c r="K639" s="1"/>
      <c r="P639" s="1"/>
      <c r="Q639" s="1"/>
      <c r="U639" s="1"/>
      <c r="V639" s="1"/>
      <c r="W639" s="1"/>
    </row>
    <row r="640" spans="4:23" ht="13" x14ac:dyDescent="0.15">
      <c r="D640" s="1"/>
      <c r="J640" s="1"/>
      <c r="K640" s="1"/>
      <c r="P640" s="1"/>
      <c r="Q640" s="1"/>
      <c r="U640" s="1"/>
      <c r="V640" s="1"/>
      <c r="W640" s="1"/>
    </row>
    <row r="641" spans="4:23" ht="13" x14ac:dyDescent="0.15">
      <c r="D641" s="1"/>
      <c r="J641" s="1"/>
      <c r="K641" s="1"/>
      <c r="P641" s="1"/>
      <c r="Q641" s="1"/>
      <c r="U641" s="1"/>
      <c r="V641" s="1"/>
      <c r="W641" s="1"/>
    </row>
    <row r="642" spans="4:23" ht="13" x14ac:dyDescent="0.15">
      <c r="D642" s="1"/>
      <c r="J642" s="1"/>
      <c r="K642" s="1"/>
      <c r="P642" s="1"/>
      <c r="Q642" s="1"/>
      <c r="U642" s="1"/>
      <c r="V642" s="1"/>
      <c r="W642" s="1"/>
    </row>
    <row r="643" spans="4:23" ht="13" x14ac:dyDescent="0.15">
      <c r="D643" s="1"/>
      <c r="J643" s="1"/>
      <c r="K643" s="1"/>
      <c r="P643" s="1"/>
      <c r="Q643" s="1"/>
      <c r="U643" s="1"/>
      <c r="V643" s="1"/>
      <c r="W643" s="1"/>
    </row>
    <row r="644" spans="4:23" ht="13" x14ac:dyDescent="0.15">
      <c r="D644" s="1"/>
      <c r="J644" s="1"/>
      <c r="K644" s="1"/>
      <c r="P644" s="1"/>
      <c r="Q644" s="1"/>
      <c r="U644" s="1"/>
      <c r="V644" s="1"/>
      <c r="W644" s="1"/>
    </row>
    <row r="645" spans="4:23" ht="13" x14ac:dyDescent="0.15">
      <c r="D645" s="1"/>
      <c r="J645" s="1"/>
      <c r="K645" s="1"/>
      <c r="P645" s="1"/>
      <c r="Q645" s="1"/>
      <c r="U645" s="1"/>
      <c r="V645" s="1"/>
      <c r="W645" s="1"/>
    </row>
    <row r="646" spans="4:23" ht="13" x14ac:dyDescent="0.15">
      <c r="D646" s="1"/>
      <c r="J646" s="1"/>
      <c r="K646" s="1"/>
      <c r="P646" s="1"/>
      <c r="Q646" s="1"/>
      <c r="U646" s="1"/>
      <c r="V646" s="1"/>
      <c r="W646" s="1"/>
    </row>
    <row r="647" spans="4:23" ht="13" x14ac:dyDescent="0.15">
      <c r="D647" s="1"/>
      <c r="J647" s="1"/>
      <c r="K647" s="1"/>
      <c r="P647" s="1"/>
      <c r="Q647" s="1"/>
      <c r="U647" s="1"/>
      <c r="V647" s="1"/>
      <c r="W647" s="1"/>
    </row>
    <row r="648" spans="4:23" ht="13" x14ac:dyDescent="0.15">
      <c r="D648" s="1"/>
      <c r="J648" s="1"/>
      <c r="K648" s="1"/>
      <c r="P648" s="1"/>
      <c r="Q648" s="1"/>
      <c r="U648" s="1"/>
      <c r="V648" s="1"/>
      <c r="W648" s="1"/>
    </row>
    <row r="649" spans="4:23" ht="13" x14ac:dyDescent="0.15">
      <c r="D649" s="1"/>
      <c r="J649" s="1"/>
      <c r="K649" s="1"/>
      <c r="P649" s="1"/>
      <c r="Q649" s="1"/>
      <c r="U649" s="1"/>
      <c r="V649" s="1"/>
      <c r="W649" s="1"/>
    </row>
    <row r="650" spans="4:23" ht="13" x14ac:dyDescent="0.15">
      <c r="D650" s="1"/>
      <c r="J650" s="1"/>
      <c r="K650" s="1"/>
      <c r="P650" s="1"/>
      <c r="Q650" s="1"/>
      <c r="U650" s="1"/>
      <c r="V650" s="1"/>
      <c r="W650" s="1"/>
    </row>
    <row r="651" spans="4:23" ht="13" x14ac:dyDescent="0.15">
      <c r="D651" s="1"/>
      <c r="J651" s="1"/>
      <c r="K651" s="1"/>
      <c r="P651" s="1"/>
      <c r="Q651" s="1"/>
      <c r="U651" s="1"/>
      <c r="V651" s="1"/>
      <c r="W651" s="1"/>
    </row>
    <row r="652" spans="4:23" ht="13" x14ac:dyDescent="0.15">
      <c r="D652" s="1"/>
      <c r="J652" s="1"/>
      <c r="K652" s="1"/>
      <c r="P652" s="1"/>
      <c r="Q652" s="1"/>
      <c r="U652" s="1"/>
      <c r="V652" s="1"/>
      <c r="W652" s="1"/>
    </row>
    <row r="653" spans="4:23" ht="13" x14ac:dyDescent="0.15">
      <c r="D653" s="1"/>
      <c r="J653" s="1"/>
      <c r="K653" s="1"/>
      <c r="P653" s="1"/>
      <c r="Q653" s="1"/>
      <c r="U653" s="1"/>
      <c r="V653" s="1"/>
      <c r="W653" s="1"/>
    </row>
    <row r="654" spans="4:23" ht="13" x14ac:dyDescent="0.15">
      <c r="D654" s="1"/>
      <c r="J654" s="1"/>
      <c r="K654" s="1"/>
      <c r="P654" s="1"/>
      <c r="Q654" s="1"/>
      <c r="U654" s="1"/>
      <c r="V654" s="1"/>
      <c r="W654" s="1"/>
    </row>
    <row r="655" spans="4:23" ht="13" x14ac:dyDescent="0.15">
      <c r="D655" s="1"/>
      <c r="J655" s="1"/>
      <c r="K655" s="1"/>
      <c r="P655" s="1"/>
      <c r="Q655" s="1"/>
      <c r="U655" s="1"/>
      <c r="V655" s="1"/>
      <c r="W655" s="1"/>
    </row>
    <row r="656" spans="4:23" ht="13" x14ac:dyDescent="0.15">
      <c r="D656" s="1"/>
      <c r="J656" s="1"/>
      <c r="K656" s="1"/>
      <c r="P656" s="1"/>
      <c r="Q656" s="1"/>
      <c r="U656" s="1"/>
      <c r="V656" s="1"/>
      <c r="W656" s="1"/>
    </row>
    <row r="657" spans="4:23" ht="13" x14ac:dyDescent="0.15">
      <c r="D657" s="1"/>
      <c r="J657" s="1"/>
      <c r="K657" s="1"/>
      <c r="P657" s="1"/>
      <c r="Q657" s="1"/>
      <c r="U657" s="1"/>
      <c r="V657" s="1"/>
      <c r="W657" s="1"/>
    </row>
    <row r="658" spans="4:23" ht="13" x14ac:dyDescent="0.15">
      <c r="D658" s="1"/>
      <c r="J658" s="1"/>
      <c r="K658" s="1"/>
      <c r="P658" s="1"/>
      <c r="Q658" s="1"/>
      <c r="U658" s="1"/>
      <c r="V658" s="1"/>
      <c r="W658" s="1"/>
    </row>
    <row r="659" spans="4:23" ht="13" x14ac:dyDescent="0.15">
      <c r="D659" s="1"/>
      <c r="J659" s="1"/>
      <c r="K659" s="1"/>
      <c r="P659" s="1"/>
      <c r="Q659" s="1"/>
      <c r="U659" s="1"/>
      <c r="V659" s="1"/>
      <c r="W659" s="1"/>
    </row>
    <row r="660" spans="4:23" ht="13" x14ac:dyDescent="0.15">
      <c r="D660" s="1"/>
      <c r="J660" s="1"/>
      <c r="K660" s="1"/>
      <c r="P660" s="1"/>
      <c r="Q660" s="1"/>
      <c r="U660" s="1"/>
      <c r="V660" s="1"/>
      <c r="W660" s="1"/>
    </row>
    <row r="661" spans="4:23" ht="13" x14ac:dyDescent="0.15">
      <c r="D661" s="1"/>
      <c r="J661" s="1"/>
      <c r="K661" s="1"/>
      <c r="P661" s="1"/>
      <c r="Q661" s="1"/>
      <c r="U661" s="1"/>
      <c r="V661" s="1"/>
      <c r="W661" s="1"/>
    </row>
    <row r="662" spans="4:23" ht="13" x14ac:dyDescent="0.15">
      <c r="D662" s="1"/>
      <c r="J662" s="1"/>
      <c r="K662" s="1"/>
      <c r="P662" s="1"/>
      <c r="Q662" s="1"/>
      <c r="U662" s="1"/>
      <c r="V662" s="1"/>
      <c r="W662" s="1"/>
    </row>
    <row r="663" spans="4:23" ht="13" x14ac:dyDescent="0.15">
      <c r="D663" s="1"/>
      <c r="J663" s="1"/>
      <c r="K663" s="1"/>
      <c r="P663" s="1"/>
      <c r="Q663" s="1"/>
      <c r="U663" s="1"/>
      <c r="V663" s="1"/>
      <c r="W663" s="1"/>
    </row>
    <row r="664" spans="4:23" ht="13" x14ac:dyDescent="0.15">
      <c r="D664" s="1"/>
      <c r="J664" s="1"/>
      <c r="K664" s="1"/>
      <c r="P664" s="1"/>
      <c r="Q664" s="1"/>
      <c r="U664" s="1"/>
      <c r="V664" s="1"/>
      <c r="W664" s="1"/>
    </row>
    <row r="665" spans="4:23" ht="13" x14ac:dyDescent="0.15">
      <c r="D665" s="1"/>
      <c r="J665" s="1"/>
      <c r="K665" s="1"/>
      <c r="P665" s="1"/>
      <c r="Q665" s="1"/>
      <c r="U665" s="1"/>
      <c r="V665" s="1"/>
      <c r="W665" s="1"/>
    </row>
    <row r="666" spans="4:23" ht="13" x14ac:dyDescent="0.15">
      <c r="D666" s="1"/>
      <c r="J666" s="1"/>
      <c r="K666" s="1"/>
      <c r="P666" s="1"/>
      <c r="Q666" s="1"/>
      <c r="U666" s="1"/>
      <c r="V666" s="1"/>
      <c r="W666" s="1"/>
    </row>
    <row r="667" spans="4:23" ht="13" x14ac:dyDescent="0.15">
      <c r="D667" s="1"/>
      <c r="J667" s="1"/>
      <c r="K667" s="1"/>
      <c r="P667" s="1"/>
      <c r="Q667" s="1"/>
      <c r="U667" s="1"/>
      <c r="V667" s="1"/>
      <c r="W667" s="1"/>
    </row>
    <row r="668" spans="4:23" ht="13" x14ac:dyDescent="0.15">
      <c r="D668" s="1"/>
      <c r="J668" s="1"/>
      <c r="K668" s="1"/>
      <c r="P668" s="1"/>
      <c r="Q668" s="1"/>
      <c r="U668" s="1"/>
      <c r="V668" s="1"/>
      <c r="W668" s="1"/>
    </row>
    <row r="669" spans="4:23" ht="13" x14ac:dyDescent="0.15">
      <c r="D669" s="1"/>
      <c r="J669" s="1"/>
      <c r="K669" s="1"/>
      <c r="P669" s="1"/>
      <c r="Q669" s="1"/>
      <c r="U669" s="1"/>
      <c r="V669" s="1"/>
      <c r="W669" s="1"/>
    </row>
    <row r="670" spans="4:23" ht="13" x14ac:dyDescent="0.15">
      <c r="D670" s="1"/>
      <c r="J670" s="1"/>
      <c r="K670" s="1"/>
      <c r="P670" s="1"/>
      <c r="Q670" s="1"/>
      <c r="U670" s="1"/>
      <c r="V670" s="1"/>
      <c r="W670" s="1"/>
    </row>
    <row r="671" spans="4:23" ht="13" x14ac:dyDescent="0.15">
      <c r="D671" s="1"/>
      <c r="J671" s="1"/>
      <c r="K671" s="1"/>
      <c r="P671" s="1"/>
      <c r="Q671" s="1"/>
      <c r="U671" s="1"/>
      <c r="V671" s="1"/>
      <c r="W671" s="1"/>
    </row>
    <row r="672" spans="4:23" ht="13" x14ac:dyDescent="0.15">
      <c r="D672" s="1"/>
      <c r="J672" s="1"/>
      <c r="K672" s="1"/>
      <c r="P672" s="1"/>
      <c r="Q672" s="1"/>
      <c r="U672" s="1"/>
      <c r="V672" s="1"/>
      <c r="W672" s="1"/>
    </row>
    <row r="673" spans="4:23" ht="13" x14ac:dyDescent="0.15">
      <c r="D673" s="1"/>
      <c r="J673" s="1"/>
      <c r="K673" s="1"/>
      <c r="P673" s="1"/>
      <c r="Q673" s="1"/>
      <c r="U673" s="1"/>
      <c r="V673" s="1"/>
      <c r="W673" s="1"/>
    </row>
    <row r="674" spans="4:23" ht="13" x14ac:dyDescent="0.15">
      <c r="D674" s="1"/>
      <c r="J674" s="1"/>
      <c r="K674" s="1"/>
      <c r="P674" s="1"/>
      <c r="Q674" s="1"/>
      <c r="U674" s="1"/>
      <c r="V674" s="1"/>
      <c r="W674" s="1"/>
    </row>
    <row r="675" spans="4:23" ht="13" x14ac:dyDescent="0.15">
      <c r="D675" s="1"/>
      <c r="J675" s="1"/>
      <c r="K675" s="1"/>
      <c r="P675" s="1"/>
      <c r="Q675" s="1"/>
      <c r="U675" s="1"/>
      <c r="V675" s="1"/>
      <c r="W675" s="1"/>
    </row>
    <row r="676" spans="4:23" ht="13" x14ac:dyDescent="0.15">
      <c r="D676" s="1"/>
      <c r="J676" s="1"/>
      <c r="K676" s="1"/>
      <c r="P676" s="1"/>
      <c r="Q676" s="1"/>
      <c r="U676" s="1"/>
      <c r="V676" s="1"/>
      <c r="W676" s="1"/>
    </row>
    <row r="677" spans="4:23" ht="13" x14ac:dyDescent="0.15">
      <c r="D677" s="1"/>
      <c r="J677" s="1"/>
      <c r="K677" s="1"/>
      <c r="P677" s="1"/>
      <c r="Q677" s="1"/>
      <c r="U677" s="1"/>
      <c r="V677" s="1"/>
      <c r="W677" s="1"/>
    </row>
    <row r="678" spans="4:23" ht="13" x14ac:dyDescent="0.15">
      <c r="D678" s="1"/>
      <c r="J678" s="1"/>
      <c r="K678" s="1"/>
      <c r="P678" s="1"/>
      <c r="Q678" s="1"/>
      <c r="U678" s="1"/>
      <c r="V678" s="1"/>
      <c r="W678" s="1"/>
    </row>
    <row r="679" spans="4:23" ht="13" x14ac:dyDescent="0.15">
      <c r="D679" s="1"/>
      <c r="J679" s="1"/>
      <c r="K679" s="1"/>
      <c r="P679" s="1"/>
      <c r="Q679" s="1"/>
      <c r="U679" s="1"/>
      <c r="V679" s="1"/>
      <c r="W679" s="1"/>
    </row>
    <row r="680" spans="4:23" ht="13" x14ac:dyDescent="0.15">
      <c r="D680" s="1"/>
      <c r="J680" s="1"/>
      <c r="K680" s="1"/>
      <c r="P680" s="1"/>
      <c r="Q680" s="1"/>
      <c r="U680" s="1"/>
      <c r="V680" s="1"/>
      <c r="W680" s="1"/>
    </row>
    <row r="681" spans="4:23" ht="13" x14ac:dyDescent="0.15">
      <c r="D681" s="1"/>
      <c r="J681" s="1"/>
      <c r="K681" s="1"/>
      <c r="P681" s="1"/>
      <c r="Q681" s="1"/>
      <c r="U681" s="1"/>
      <c r="V681" s="1"/>
      <c r="W681" s="1"/>
    </row>
    <row r="682" spans="4:23" ht="13" x14ac:dyDescent="0.15">
      <c r="D682" s="1"/>
      <c r="J682" s="1"/>
      <c r="K682" s="1"/>
      <c r="P682" s="1"/>
      <c r="Q682" s="1"/>
      <c r="U682" s="1"/>
      <c r="V682" s="1"/>
      <c r="W682" s="1"/>
    </row>
    <row r="683" spans="4:23" ht="13" x14ac:dyDescent="0.15">
      <c r="D683" s="1"/>
      <c r="J683" s="1"/>
      <c r="K683" s="1"/>
      <c r="P683" s="1"/>
      <c r="Q683" s="1"/>
      <c r="U683" s="1"/>
      <c r="V683" s="1"/>
      <c r="W683" s="1"/>
    </row>
    <row r="684" spans="4:23" ht="13" x14ac:dyDescent="0.15">
      <c r="D684" s="1"/>
      <c r="J684" s="1"/>
      <c r="K684" s="1"/>
      <c r="P684" s="1"/>
      <c r="Q684" s="1"/>
      <c r="U684" s="1"/>
      <c r="V684" s="1"/>
      <c r="W684" s="1"/>
    </row>
    <row r="685" spans="4:23" ht="13" x14ac:dyDescent="0.15">
      <c r="D685" s="1"/>
      <c r="J685" s="1"/>
      <c r="K685" s="1"/>
      <c r="P685" s="1"/>
      <c r="Q685" s="1"/>
      <c r="U685" s="1"/>
      <c r="V685" s="1"/>
      <c r="W685" s="1"/>
    </row>
    <row r="686" spans="4:23" ht="13" x14ac:dyDescent="0.15">
      <c r="D686" s="1"/>
      <c r="J686" s="1"/>
      <c r="K686" s="1"/>
      <c r="P686" s="1"/>
      <c r="Q686" s="1"/>
      <c r="U686" s="1"/>
      <c r="V686" s="1"/>
      <c r="W686" s="1"/>
    </row>
    <row r="687" spans="4:23" ht="13" x14ac:dyDescent="0.15">
      <c r="D687" s="1"/>
      <c r="J687" s="1"/>
      <c r="K687" s="1"/>
      <c r="P687" s="1"/>
      <c r="Q687" s="1"/>
      <c r="U687" s="1"/>
      <c r="V687" s="1"/>
      <c r="W687" s="1"/>
    </row>
    <row r="688" spans="4:23" ht="13" x14ac:dyDescent="0.15">
      <c r="D688" s="1"/>
      <c r="J688" s="1"/>
      <c r="K688" s="1"/>
      <c r="P688" s="1"/>
      <c r="Q688" s="1"/>
      <c r="U688" s="1"/>
      <c r="V688" s="1"/>
      <c r="W688" s="1"/>
    </row>
    <row r="689" spans="4:23" ht="13" x14ac:dyDescent="0.15">
      <c r="D689" s="1"/>
      <c r="J689" s="1"/>
      <c r="K689" s="1"/>
      <c r="P689" s="1"/>
      <c r="Q689" s="1"/>
      <c r="U689" s="1"/>
      <c r="V689" s="1"/>
      <c r="W689" s="1"/>
    </row>
    <row r="690" spans="4:23" ht="13" x14ac:dyDescent="0.15">
      <c r="D690" s="1"/>
      <c r="J690" s="1"/>
      <c r="K690" s="1"/>
      <c r="P690" s="1"/>
      <c r="Q690" s="1"/>
      <c r="U690" s="1"/>
      <c r="V690" s="1"/>
      <c r="W690" s="1"/>
    </row>
    <row r="691" spans="4:23" ht="13" x14ac:dyDescent="0.15">
      <c r="D691" s="1"/>
      <c r="J691" s="1"/>
      <c r="K691" s="1"/>
      <c r="P691" s="1"/>
      <c r="Q691" s="1"/>
      <c r="U691" s="1"/>
      <c r="V691" s="1"/>
      <c r="W691" s="1"/>
    </row>
    <row r="692" spans="4:23" ht="13" x14ac:dyDescent="0.15">
      <c r="D692" s="1"/>
      <c r="J692" s="1"/>
      <c r="K692" s="1"/>
      <c r="P692" s="1"/>
      <c r="Q692" s="1"/>
      <c r="U692" s="1"/>
      <c r="V692" s="1"/>
      <c r="W692" s="1"/>
    </row>
    <row r="693" spans="4:23" ht="13" x14ac:dyDescent="0.15">
      <c r="D693" s="1"/>
      <c r="J693" s="1"/>
      <c r="K693" s="1"/>
      <c r="P693" s="1"/>
      <c r="Q693" s="1"/>
      <c r="U693" s="1"/>
      <c r="V693" s="1"/>
      <c r="W693" s="1"/>
    </row>
    <row r="694" spans="4:23" ht="13" x14ac:dyDescent="0.15">
      <c r="D694" s="1"/>
      <c r="J694" s="1"/>
      <c r="K694" s="1"/>
      <c r="P694" s="1"/>
      <c r="Q694" s="1"/>
      <c r="U694" s="1"/>
      <c r="V694" s="1"/>
      <c r="W694" s="1"/>
    </row>
    <row r="695" spans="4:23" ht="13" x14ac:dyDescent="0.15">
      <c r="D695" s="1"/>
      <c r="J695" s="1"/>
      <c r="K695" s="1"/>
      <c r="P695" s="1"/>
      <c r="Q695" s="1"/>
      <c r="U695" s="1"/>
      <c r="V695" s="1"/>
      <c r="W695" s="1"/>
    </row>
    <row r="696" spans="4:23" ht="13" x14ac:dyDescent="0.15">
      <c r="D696" s="1"/>
      <c r="J696" s="1"/>
      <c r="K696" s="1"/>
      <c r="P696" s="1"/>
      <c r="Q696" s="1"/>
      <c r="U696" s="1"/>
      <c r="V696" s="1"/>
      <c r="W696" s="1"/>
    </row>
    <row r="697" spans="4:23" ht="13" x14ac:dyDescent="0.15">
      <c r="D697" s="1"/>
      <c r="J697" s="1"/>
      <c r="K697" s="1"/>
      <c r="P697" s="1"/>
      <c r="Q697" s="1"/>
      <c r="U697" s="1"/>
      <c r="V697" s="1"/>
      <c r="W697" s="1"/>
    </row>
    <row r="698" spans="4:23" ht="13" x14ac:dyDescent="0.15">
      <c r="D698" s="1"/>
      <c r="J698" s="1"/>
      <c r="K698" s="1"/>
      <c r="P698" s="1"/>
      <c r="Q698" s="1"/>
      <c r="U698" s="1"/>
      <c r="V698" s="1"/>
      <c r="W698" s="1"/>
    </row>
    <row r="699" spans="4:23" ht="13" x14ac:dyDescent="0.15">
      <c r="D699" s="1"/>
      <c r="J699" s="1"/>
      <c r="K699" s="1"/>
      <c r="P699" s="1"/>
      <c r="Q699" s="1"/>
      <c r="U699" s="1"/>
      <c r="V699" s="1"/>
      <c r="W699" s="1"/>
    </row>
    <row r="700" spans="4:23" ht="13" x14ac:dyDescent="0.15">
      <c r="D700" s="1"/>
      <c r="J700" s="1"/>
      <c r="K700" s="1"/>
      <c r="P700" s="1"/>
      <c r="Q700" s="1"/>
      <c r="U700" s="1"/>
      <c r="V700" s="1"/>
      <c r="W700" s="1"/>
    </row>
    <row r="701" spans="4:23" ht="13" x14ac:dyDescent="0.15">
      <c r="D701" s="1"/>
      <c r="J701" s="1"/>
      <c r="K701" s="1"/>
      <c r="P701" s="1"/>
      <c r="Q701" s="1"/>
      <c r="U701" s="1"/>
      <c r="V701" s="1"/>
      <c r="W701" s="1"/>
    </row>
    <row r="702" spans="4:23" ht="13" x14ac:dyDescent="0.15">
      <c r="D702" s="1"/>
      <c r="J702" s="1"/>
      <c r="K702" s="1"/>
      <c r="P702" s="1"/>
      <c r="Q702" s="1"/>
      <c r="U702" s="1"/>
      <c r="V702" s="1"/>
      <c r="W702" s="1"/>
    </row>
    <row r="703" spans="4:23" ht="13" x14ac:dyDescent="0.15">
      <c r="D703" s="1"/>
      <c r="J703" s="1"/>
      <c r="K703" s="1"/>
      <c r="P703" s="1"/>
      <c r="Q703" s="1"/>
      <c r="U703" s="1"/>
      <c r="V703" s="1"/>
      <c r="W703" s="1"/>
    </row>
    <row r="704" spans="4:23" ht="13" x14ac:dyDescent="0.15">
      <c r="D704" s="1"/>
      <c r="J704" s="1"/>
      <c r="K704" s="1"/>
      <c r="P704" s="1"/>
      <c r="Q704" s="1"/>
      <c r="U704" s="1"/>
      <c r="V704" s="1"/>
      <c r="W704" s="1"/>
    </row>
    <row r="705" spans="4:23" ht="13" x14ac:dyDescent="0.15">
      <c r="D705" s="1"/>
      <c r="J705" s="1"/>
      <c r="K705" s="1"/>
      <c r="P705" s="1"/>
      <c r="Q705" s="1"/>
      <c r="U705" s="1"/>
      <c r="V705" s="1"/>
      <c r="W705" s="1"/>
    </row>
    <row r="706" spans="4:23" ht="13" x14ac:dyDescent="0.15">
      <c r="D706" s="1"/>
      <c r="J706" s="1"/>
      <c r="K706" s="1"/>
      <c r="P706" s="1"/>
      <c r="Q706" s="1"/>
      <c r="U706" s="1"/>
      <c r="V706" s="1"/>
      <c r="W706" s="1"/>
    </row>
    <row r="707" spans="4:23" ht="13" x14ac:dyDescent="0.15">
      <c r="D707" s="1"/>
      <c r="J707" s="1"/>
      <c r="K707" s="1"/>
      <c r="P707" s="1"/>
      <c r="Q707" s="1"/>
      <c r="U707" s="1"/>
      <c r="V707" s="1"/>
      <c r="W707" s="1"/>
    </row>
    <row r="708" spans="4:23" ht="13" x14ac:dyDescent="0.15">
      <c r="D708" s="1"/>
      <c r="J708" s="1"/>
      <c r="K708" s="1"/>
      <c r="P708" s="1"/>
      <c r="Q708" s="1"/>
      <c r="U708" s="1"/>
      <c r="V708" s="1"/>
      <c r="W708" s="1"/>
    </row>
    <row r="709" spans="4:23" ht="13" x14ac:dyDescent="0.15">
      <c r="D709" s="1"/>
      <c r="J709" s="1"/>
      <c r="K709" s="1"/>
      <c r="P709" s="1"/>
      <c r="Q709" s="1"/>
      <c r="U709" s="1"/>
      <c r="V709" s="1"/>
      <c r="W709" s="1"/>
    </row>
    <row r="710" spans="4:23" ht="13" x14ac:dyDescent="0.15">
      <c r="D710" s="1"/>
      <c r="J710" s="1"/>
      <c r="K710" s="1"/>
      <c r="P710" s="1"/>
      <c r="Q710" s="1"/>
      <c r="U710" s="1"/>
      <c r="V710" s="1"/>
      <c r="W710" s="1"/>
    </row>
    <row r="711" spans="4:23" ht="13" x14ac:dyDescent="0.15">
      <c r="D711" s="1"/>
      <c r="J711" s="1"/>
      <c r="K711" s="1"/>
      <c r="P711" s="1"/>
      <c r="Q711" s="1"/>
      <c r="U711" s="1"/>
      <c r="V711" s="1"/>
      <c r="W711" s="1"/>
    </row>
    <row r="712" spans="4:23" ht="13" x14ac:dyDescent="0.15">
      <c r="D712" s="1"/>
      <c r="J712" s="1"/>
      <c r="K712" s="1"/>
      <c r="P712" s="1"/>
      <c r="Q712" s="1"/>
      <c r="U712" s="1"/>
      <c r="V712" s="1"/>
      <c r="W712" s="1"/>
    </row>
    <row r="713" spans="4:23" ht="13" x14ac:dyDescent="0.15">
      <c r="D713" s="1"/>
      <c r="J713" s="1"/>
      <c r="K713" s="1"/>
      <c r="P713" s="1"/>
      <c r="Q713" s="1"/>
      <c r="U713" s="1"/>
      <c r="V713" s="1"/>
      <c r="W713" s="1"/>
    </row>
    <row r="714" spans="4:23" ht="13" x14ac:dyDescent="0.15">
      <c r="D714" s="1"/>
      <c r="J714" s="1"/>
      <c r="K714" s="1"/>
      <c r="P714" s="1"/>
      <c r="Q714" s="1"/>
      <c r="U714" s="1"/>
      <c r="V714" s="1"/>
      <c r="W714" s="1"/>
    </row>
    <row r="715" spans="4:23" ht="13" x14ac:dyDescent="0.15">
      <c r="D715" s="1"/>
      <c r="J715" s="1"/>
      <c r="K715" s="1"/>
      <c r="P715" s="1"/>
      <c r="Q715" s="1"/>
      <c r="U715" s="1"/>
      <c r="V715" s="1"/>
      <c r="W715" s="1"/>
    </row>
    <row r="716" spans="4:23" ht="13" x14ac:dyDescent="0.15">
      <c r="D716" s="1"/>
      <c r="J716" s="1"/>
      <c r="K716" s="1"/>
      <c r="P716" s="1"/>
      <c r="Q716" s="1"/>
      <c r="U716" s="1"/>
      <c r="V716" s="1"/>
      <c r="W716" s="1"/>
    </row>
    <row r="717" spans="4:23" ht="13" x14ac:dyDescent="0.15">
      <c r="D717" s="1"/>
      <c r="J717" s="1"/>
      <c r="K717" s="1"/>
      <c r="P717" s="1"/>
      <c r="Q717" s="1"/>
      <c r="U717" s="1"/>
      <c r="V717" s="1"/>
      <c r="W717" s="1"/>
    </row>
    <row r="718" spans="4:23" ht="13" x14ac:dyDescent="0.15">
      <c r="D718" s="1"/>
      <c r="J718" s="1"/>
      <c r="K718" s="1"/>
      <c r="P718" s="1"/>
      <c r="Q718" s="1"/>
      <c r="U718" s="1"/>
      <c r="V718" s="1"/>
      <c r="W718" s="1"/>
    </row>
    <row r="719" spans="4:23" ht="13" x14ac:dyDescent="0.15">
      <c r="D719" s="1"/>
      <c r="J719" s="1"/>
      <c r="K719" s="1"/>
      <c r="P719" s="1"/>
      <c r="Q719" s="1"/>
      <c r="U719" s="1"/>
      <c r="V719" s="1"/>
      <c r="W719" s="1"/>
    </row>
    <row r="720" spans="4:23" ht="13" x14ac:dyDescent="0.15">
      <c r="D720" s="1"/>
      <c r="J720" s="1"/>
      <c r="K720" s="1"/>
      <c r="P720" s="1"/>
      <c r="Q720" s="1"/>
      <c r="U720" s="1"/>
      <c r="V720" s="1"/>
      <c r="W720" s="1"/>
    </row>
    <row r="721" spans="4:23" ht="13" x14ac:dyDescent="0.15">
      <c r="D721" s="1"/>
      <c r="J721" s="1"/>
      <c r="K721" s="1"/>
      <c r="P721" s="1"/>
      <c r="Q721" s="1"/>
      <c r="U721" s="1"/>
      <c r="V721" s="1"/>
      <c r="W721" s="1"/>
    </row>
    <row r="722" spans="4:23" ht="13" x14ac:dyDescent="0.15">
      <c r="D722" s="1"/>
      <c r="J722" s="1"/>
      <c r="K722" s="1"/>
      <c r="P722" s="1"/>
      <c r="Q722" s="1"/>
      <c r="U722" s="1"/>
      <c r="V722" s="1"/>
      <c r="W722" s="1"/>
    </row>
    <row r="723" spans="4:23" ht="13" x14ac:dyDescent="0.15">
      <c r="D723" s="1"/>
      <c r="J723" s="1"/>
      <c r="K723" s="1"/>
      <c r="P723" s="1"/>
      <c r="Q723" s="1"/>
      <c r="U723" s="1"/>
      <c r="V723" s="1"/>
      <c r="W723" s="1"/>
    </row>
    <row r="724" spans="4:23" ht="13" x14ac:dyDescent="0.15">
      <c r="D724" s="1"/>
      <c r="J724" s="1"/>
      <c r="K724" s="1"/>
      <c r="P724" s="1"/>
      <c r="Q724" s="1"/>
      <c r="U724" s="1"/>
      <c r="V724" s="1"/>
      <c r="W724" s="1"/>
    </row>
    <row r="725" spans="4:23" ht="13" x14ac:dyDescent="0.15">
      <c r="D725" s="1"/>
      <c r="J725" s="1"/>
      <c r="K725" s="1"/>
      <c r="P725" s="1"/>
      <c r="Q725" s="1"/>
      <c r="U725" s="1"/>
      <c r="V725" s="1"/>
      <c r="W725" s="1"/>
    </row>
    <row r="726" spans="4:23" ht="13" x14ac:dyDescent="0.15">
      <c r="D726" s="1"/>
      <c r="J726" s="1"/>
      <c r="K726" s="1"/>
      <c r="P726" s="1"/>
      <c r="Q726" s="1"/>
      <c r="U726" s="1"/>
      <c r="V726" s="1"/>
      <c r="W726" s="1"/>
    </row>
    <row r="727" spans="4:23" ht="13" x14ac:dyDescent="0.15">
      <c r="D727" s="1"/>
      <c r="J727" s="1"/>
      <c r="K727" s="1"/>
      <c r="P727" s="1"/>
      <c r="Q727" s="1"/>
      <c r="U727" s="1"/>
      <c r="V727" s="1"/>
      <c r="W727" s="1"/>
    </row>
    <row r="728" spans="4:23" ht="13" x14ac:dyDescent="0.15">
      <c r="D728" s="1"/>
      <c r="J728" s="1"/>
      <c r="K728" s="1"/>
      <c r="P728" s="1"/>
      <c r="Q728" s="1"/>
      <c r="U728" s="1"/>
      <c r="V728" s="1"/>
      <c r="W728" s="1"/>
    </row>
    <row r="729" spans="4:23" ht="13" x14ac:dyDescent="0.15">
      <c r="D729" s="1"/>
      <c r="J729" s="1"/>
      <c r="K729" s="1"/>
      <c r="P729" s="1"/>
      <c r="Q729" s="1"/>
      <c r="U729" s="1"/>
      <c r="V729" s="1"/>
      <c r="W729" s="1"/>
    </row>
    <row r="730" spans="4:23" ht="13" x14ac:dyDescent="0.15">
      <c r="D730" s="1"/>
      <c r="J730" s="1"/>
      <c r="K730" s="1"/>
      <c r="P730" s="1"/>
      <c r="Q730" s="1"/>
      <c r="U730" s="1"/>
      <c r="V730" s="1"/>
      <c r="W730" s="1"/>
    </row>
    <row r="731" spans="4:23" ht="13" x14ac:dyDescent="0.15">
      <c r="D731" s="1"/>
      <c r="J731" s="1"/>
      <c r="K731" s="1"/>
      <c r="P731" s="1"/>
      <c r="Q731" s="1"/>
      <c r="U731" s="1"/>
      <c r="V731" s="1"/>
      <c r="W731" s="1"/>
    </row>
    <row r="732" spans="4:23" ht="13" x14ac:dyDescent="0.15">
      <c r="D732" s="1"/>
      <c r="J732" s="1"/>
      <c r="K732" s="1"/>
      <c r="P732" s="1"/>
      <c r="Q732" s="1"/>
      <c r="U732" s="1"/>
      <c r="V732" s="1"/>
      <c r="W732" s="1"/>
    </row>
    <row r="733" spans="4:23" ht="13" x14ac:dyDescent="0.15">
      <c r="D733" s="1"/>
      <c r="J733" s="1"/>
      <c r="K733" s="1"/>
      <c r="P733" s="1"/>
      <c r="Q733" s="1"/>
      <c r="U733" s="1"/>
      <c r="V733" s="1"/>
      <c r="W733" s="1"/>
    </row>
    <row r="734" spans="4:23" ht="13" x14ac:dyDescent="0.15">
      <c r="D734" s="1"/>
      <c r="J734" s="1"/>
      <c r="K734" s="1"/>
      <c r="P734" s="1"/>
      <c r="Q734" s="1"/>
      <c r="U734" s="1"/>
      <c r="V734" s="1"/>
      <c r="W734" s="1"/>
    </row>
    <row r="735" spans="4:23" ht="13" x14ac:dyDescent="0.15">
      <c r="D735" s="1"/>
      <c r="J735" s="1"/>
      <c r="K735" s="1"/>
      <c r="P735" s="1"/>
      <c r="Q735" s="1"/>
      <c r="U735" s="1"/>
      <c r="V735" s="1"/>
      <c r="W735" s="1"/>
    </row>
    <row r="736" spans="4:23" ht="13" x14ac:dyDescent="0.15">
      <c r="D736" s="1"/>
      <c r="J736" s="1"/>
      <c r="K736" s="1"/>
      <c r="P736" s="1"/>
      <c r="Q736" s="1"/>
      <c r="U736" s="1"/>
      <c r="V736" s="1"/>
      <c r="W736" s="1"/>
    </row>
    <row r="737" spans="4:23" ht="13" x14ac:dyDescent="0.15">
      <c r="D737" s="1"/>
      <c r="J737" s="1"/>
      <c r="K737" s="1"/>
      <c r="P737" s="1"/>
      <c r="Q737" s="1"/>
      <c r="U737" s="1"/>
      <c r="V737" s="1"/>
      <c r="W737" s="1"/>
    </row>
    <row r="738" spans="4:23" ht="13" x14ac:dyDescent="0.15">
      <c r="D738" s="1"/>
      <c r="J738" s="1"/>
      <c r="K738" s="1"/>
      <c r="P738" s="1"/>
      <c r="Q738" s="1"/>
      <c r="U738" s="1"/>
      <c r="V738" s="1"/>
      <c r="W738" s="1"/>
    </row>
    <row r="739" spans="4:23" ht="13" x14ac:dyDescent="0.15">
      <c r="D739" s="1"/>
      <c r="J739" s="1"/>
      <c r="K739" s="1"/>
      <c r="P739" s="1"/>
      <c r="Q739" s="1"/>
      <c r="U739" s="1"/>
      <c r="V739" s="1"/>
      <c r="W739" s="1"/>
    </row>
    <row r="740" spans="4:23" ht="13" x14ac:dyDescent="0.15">
      <c r="D740" s="1"/>
      <c r="J740" s="1"/>
      <c r="K740" s="1"/>
      <c r="P740" s="1"/>
      <c r="Q740" s="1"/>
      <c r="U740" s="1"/>
      <c r="V740" s="1"/>
      <c r="W740" s="1"/>
    </row>
    <row r="741" spans="4:23" ht="13" x14ac:dyDescent="0.15">
      <c r="D741" s="1"/>
      <c r="J741" s="1"/>
      <c r="K741" s="1"/>
      <c r="P741" s="1"/>
      <c r="Q741" s="1"/>
      <c r="U741" s="1"/>
      <c r="V741" s="1"/>
      <c r="W741" s="1"/>
    </row>
    <row r="742" spans="4:23" ht="13" x14ac:dyDescent="0.15">
      <c r="D742" s="1"/>
      <c r="J742" s="1"/>
      <c r="K742" s="1"/>
      <c r="P742" s="1"/>
      <c r="Q742" s="1"/>
      <c r="U742" s="1"/>
      <c r="V742" s="1"/>
      <c r="W742" s="1"/>
    </row>
    <row r="743" spans="4:23" ht="13" x14ac:dyDescent="0.15">
      <c r="D743" s="1"/>
      <c r="J743" s="1"/>
      <c r="K743" s="1"/>
      <c r="P743" s="1"/>
      <c r="Q743" s="1"/>
      <c r="U743" s="1"/>
      <c r="V743" s="1"/>
      <c r="W743" s="1"/>
    </row>
    <row r="744" spans="4:23" ht="13" x14ac:dyDescent="0.15">
      <c r="D744" s="1"/>
      <c r="J744" s="1"/>
      <c r="K744" s="1"/>
      <c r="P744" s="1"/>
      <c r="Q744" s="1"/>
      <c r="U744" s="1"/>
      <c r="V744" s="1"/>
      <c r="W744" s="1"/>
    </row>
    <row r="745" spans="4:23" ht="13" x14ac:dyDescent="0.15">
      <c r="D745" s="1"/>
      <c r="J745" s="1"/>
      <c r="K745" s="1"/>
      <c r="P745" s="1"/>
      <c r="Q745" s="1"/>
      <c r="U745" s="1"/>
      <c r="V745" s="1"/>
      <c r="W745" s="1"/>
    </row>
    <row r="746" spans="4:23" ht="13" x14ac:dyDescent="0.15">
      <c r="D746" s="1"/>
      <c r="J746" s="1"/>
      <c r="K746" s="1"/>
      <c r="P746" s="1"/>
      <c r="Q746" s="1"/>
      <c r="U746" s="1"/>
      <c r="V746" s="1"/>
      <c r="W746" s="1"/>
    </row>
    <row r="747" spans="4:23" ht="13" x14ac:dyDescent="0.15">
      <c r="D747" s="1"/>
      <c r="J747" s="1"/>
      <c r="K747" s="1"/>
      <c r="P747" s="1"/>
      <c r="Q747" s="1"/>
      <c r="U747" s="1"/>
      <c r="V747" s="1"/>
      <c r="W747" s="1"/>
    </row>
    <row r="748" spans="4:23" ht="13" x14ac:dyDescent="0.15">
      <c r="D748" s="1"/>
      <c r="J748" s="1"/>
      <c r="K748" s="1"/>
      <c r="P748" s="1"/>
      <c r="Q748" s="1"/>
      <c r="U748" s="1"/>
      <c r="V748" s="1"/>
      <c r="W748" s="1"/>
    </row>
    <row r="749" spans="4:23" ht="13" x14ac:dyDescent="0.15">
      <c r="D749" s="1"/>
      <c r="J749" s="1"/>
      <c r="K749" s="1"/>
      <c r="P749" s="1"/>
      <c r="Q749" s="1"/>
      <c r="U749" s="1"/>
      <c r="V749" s="1"/>
      <c r="W749" s="1"/>
    </row>
    <row r="750" spans="4:23" ht="13" x14ac:dyDescent="0.15">
      <c r="D750" s="1"/>
      <c r="J750" s="1"/>
      <c r="K750" s="1"/>
      <c r="P750" s="1"/>
      <c r="Q750" s="1"/>
      <c r="U750" s="1"/>
      <c r="V750" s="1"/>
      <c r="W750" s="1"/>
    </row>
    <row r="751" spans="4:23" ht="13" x14ac:dyDescent="0.15">
      <c r="D751" s="1"/>
      <c r="J751" s="1"/>
      <c r="K751" s="1"/>
      <c r="P751" s="1"/>
      <c r="Q751" s="1"/>
      <c r="U751" s="1"/>
      <c r="V751" s="1"/>
      <c r="W751" s="1"/>
    </row>
    <row r="752" spans="4:23" ht="13" x14ac:dyDescent="0.15">
      <c r="D752" s="1"/>
      <c r="J752" s="1"/>
      <c r="K752" s="1"/>
      <c r="P752" s="1"/>
      <c r="Q752" s="1"/>
      <c r="U752" s="1"/>
      <c r="V752" s="1"/>
      <c r="W752" s="1"/>
    </row>
    <row r="753" spans="4:23" ht="13" x14ac:dyDescent="0.15">
      <c r="D753" s="1"/>
      <c r="J753" s="1"/>
      <c r="K753" s="1"/>
      <c r="P753" s="1"/>
      <c r="Q753" s="1"/>
      <c r="U753" s="1"/>
      <c r="V753" s="1"/>
      <c r="W753" s="1"/>
    </row>
    <row r="754" spans="4:23" ht="13" x14ac:dyDescent="0.15">
      <c r="D754" s="1"/>
      <c r="J754" s="1"/>
      <c r="K754" s="1"/>
      <c r="P754" s="1"/>
      <c r="Q754" s="1"/>
      <c r="U754" s="1"/>
      <c r="V754" s="1"/>
      <c r="W754" s="1"/>
    </row>
    <row r="755" spans="4:23" ht="13" x14ac:dyDescent="0.15">
      <c r="D755" s="1"/>
      <c r="J755" s="1"/>
      <c r="K755" s="1"/>
      <c r="P755" s="1"/>
      <c r="Q755" s="1"/>
      <c r="U755" s="1"/>
      <c r="V755" s="1"/>
      <c r="W755" s="1"/>
    </row>
    <row r="756" spans="4:23" ht="13" x14ac:dyDescent="0.15">
      <c r="D756" s="1"/>
      <c r="J756" s="1"/>
      <c r="K756" s="1"/>
      <c r="P756" s="1"/>
      <c r="Q756" s="1"/>
      <c r="U756" s="1"/>
      <c r="V756" s="1"/>
      <c r="W756" s="1"/>
    </row>
    <row r="757" spans="4:23" ht="13" x14ac:dyDescent="0.15">
      <c r="D757" s="1"/>
      <c r="J757" s="1"/>
      <c r="K757" s="1"/>
      <c r="P757" s="1"/>
      <c r="Q757" s="1"/>
      <c r="U757" s="1"/>
      <c r="V757" s="1"/>
      <c r="W757" s="1"/>
    </row>
    <row r="758" spans="4:23" ht="13" x14ac:dyDescent="0.15">
      <c r="D758" s="1"/>
      <c r="J758" s="1"/>
      <c r="K758" s="1"/>
      <c r="P758" s="1"/>
      <c r="Q758" s="1"/>
      <c r="U758" s="1"/>
      <c r="V758" s="1"/>
      <c r="W758" s="1"/>
    </row>
    <row r="759" spans="4:23" ht="13" x14ac:dyDescent="0.15">
      <c r="D759" s="1"/>
      <c r="J759" s="1"/>
      <c r="K759" s="1"/>
      <c r="P759" s="1"/>
      <c r="Q759" s="1"/>
      <c r="U759" s="1"/>
      <c r="V759" s="1"/>
      <c r="W759" s="1"/>
    </row>
    <row r="760" spans="4:23" ht="13" x14ac:dyDescent="0.15">
      <c r="D760" s="1"/>
      <c r="J760" s="1"/>
      <c r="K760" s="1"/>
      <c r="P760" s="1"/>
      <c r="Q760" s="1"/>
      <c r="U760" s="1"/>
      <c r="V760" s="1"/>
      <c r="W760" s="1"/>
    </row>
    <row r="761" spans="4:23" ht="13" x14ac:dyDescent="0.15">
      <c r="D761" s="1"/>
      <c r="J761" s="1"/>
      <c r="K761" s="1"/>
      <c r="P761" s="1"/>
      <c r="Q761" s="1"/>
      <c r="U761" s="1"/>
      <c r="V761" s="1"/>
      <c r="W761" s="1"/>
    </row>
    <row r="762" spans="4:23" ht="13" x14ac:dyDescent="0.15">
      <c r="D762" s="1"/>
      <c r="J762" s="1"/>
      <c r="K762" s="1"/>
      <c r="P762" s="1"/>
      <c r="Q762" s="1"/>
      <c r="U762" s="1"/>
      <c r="V762" s="1"/>
      <c r="W762" s="1"/>
    </row>
    <row r="763" spans="4:23" ht="13" x14ac:dyDescent="0.15">
      <c r="D763" s="1"/>
      <c r="J763" s="1"/>
      <c r="K763" s="1"/>
      <c r="P763" s="1"/>
      <c r="Q763" s="1"/>
      <c r="U763" s="1"/>
      <c r="V763" s="1"/>
      <c r="W763" s="1"/>
    </row>
    <row r="764" spans="4:23" ht="13" x14ac:dyDescent="0.15">
      <c r="D764" s="1"/>
      <c r="J764" s="1"/>
      <c r="K764" s="1"/>
      <c r="P764" s="1"/>
      <c r="Q764" s="1"/>
      <c r="U764" s="1"/>
      <c r="V764" s="1"/>
      <c r="W764" s="1"/>
    </row>
    <row r="765" spans="4:23" ht="13" x14ac:dyDescent="0.15">
      <c r="D765" s="1"/>
      <c r="J765" s="1"/>
      <c r="K765" s="1"/>
      <c r="P765" s="1"/>
      <c r="Q765" s="1"/>
      <c r="U765" s="1"/>
      <c r="V765" s="1"/>
      <c r="W765" s="1"/>
    </row>
    <row r="766" spans="4:23" ht="13" x14ac:dyDescent="0.15">
      <c r="D766" s="1"/>
      <c r="J766" s="1"/>
      <c r="K766" s="1"/>
      <c r="P766" s="1"/>
      <c r="Q766" s="1"/>
      <c r="U766" s="1"/>
      <c r="V766" s="1"/>
      <c r="W766" s="1"/>
    </row>
    <row r="767" spans="4:23" ht="13" x14ac:dyDescent="0.15">
      <c r="D767" s="1"/>
      <c r="J767" s="1"/>
      <c r="K767" s="1"/>
      <c r="P767" s="1"/>
      <c r="Q767" s="1"/>
      <c r="U767" s="1"/>
      <c r="V767" s="1"/>
      <c r="W767" s="1"/>
    </row>
    <row r="768" spans="4:23" ht="13" x14ac:dyDescent="0.15">
      <c r="D768" s="1"/>
      <c r="J768" s="1"/>
      <c r="K768" s="1"/>
      <c r="P768" s="1"/>
      <c r="Q768" s="1"/>
      <c r="U768" s="1"/>
      <c r="V768" s="1"/>
      <c r="W768" s="1"/>
    </row>
    <row r="769" spans="4:23" ht="13" x14ac:dyDescent="0.15">
      <c r="D769" s="1"/>
      <c r="J769" s="1"/>
      <c r="K769" s="1"/>
      <c r="P769" s="1"/>
      <c r="Q769" s="1"/>
      <c r="U769" s="1"/>
      <c r="V769" s="1"/>
      <c r="W769" s="1"/>
    </row>
    <row r="770" spans="4:23" ht="13" x14ac:dyDescent="0.15">
      <c r="D770" s="1"/>
      <c r="J770" s="1"/>
      <c r="K770" s="1"/>
      <c r="P770" s="1"/>
      <c r="Q770" s="1"/>
      <c r="U770" s="1"/>
      <c r="V770" s="1"/>
      <c r="W770" s="1"/>
    </row>
    <row r="771" spans="4:23" ht="13" x14ac:dyDescent="0.15">
      <c r="D771" s="1"/>
      <c r="J771" s="1"/>
      <c r="K771" s="1"/>
      <c r="P771" s="1"/>
      <c r="Q771" s="1"/>
      <c r="U771" s="1"/>
      <c r="V771" s="1"/>
      <c r="W771" s="1"/>
    </row>
    <row r="772" spans="4:23" ht="13" x14ac:dyDescent="0.15">
      <c r="D772" s="1"/>
      <c r="J772" s="1"/>
      <c r="K772" s="1"/>
      <c r="P772" s="1"/>
      <c r="Q772" s="1"/>
      <c r="U772" s="1"/>
      <c r="V772" s="1"/>
      <c r="W772" s="1"/>
    </row>
    <row r="773" spans="4:23" ht="13" x14ac:dyDescent="0.15">
      <c r="D773" s="1"/>
      <c r="J773" s="1"/>
      <c r="K773" s="1"/>
      <c r="P773" s="1"/>
      <c r="Q773" s="1"/>
      <c r="U773" s="1"/>
      <c r="V773" s="1"/>
      <c r="W773" s="1"/>
    </row>
    <row r="774" spans="4:23" ht="13" x14ac:dyDescent="0.15">
      <c r="D774" s="1"/>
      <c r="J774" s="1"/>
      <c r="K774" s="1"/>
      <c r="P774" s="1"/>
      <c r="Q774" s="1"/>
      <c r="U774" s="1"/>
      <c r="V774" s="1"/>
      <c r="W774" s="1"/>
    </row>
    <row r="775" spans="4:23" ht="13" x14ac:dyDescent="0.15">
      <c r="D775" s="1"/>
      <c r="J775" s="1"/>
      <c r="K775" s="1"/>
      <c r="P775" s="1"/>
      <c r="Q775" s="1"/>
      <c r="U775" s="1"/>
      <c r="V775" s="1"/>
      <c r="W775" s="1"/>
    </row>
    <row r="776" spans="4:23" ht="13" x14ac:dyDescent="0.15">
      <c r="D776" s="1"/>
      <c r="J776" s="1"/>
      <c r="K776" s="1"/>
      <c r="P776" s="1"/>
      <c r="Q776" s="1"/>
      <c r="U776" s="1"/>
      <c r="V776" s="1"/>
      <c r="W776" s="1"/>
    </row>
    <row r="777" spans="4:23" ht="13" x14ac:dyDescent="0.15">
      <c r="D777" s="1"/>
      <c r="J777" s="1"/>
      <c r="K777" s="1"/>
      <c r="P777" s="1"/>
      <c r="Q777" s="1"/>
      <c r="U777" s="1"/>
      <c r="V777" s="1"/>
      <c r="W777" s="1"/>
    </row>
    <row r="778" spans="4:23" ht="13" x14ac:dyDescent="0.15">
      <c r="D778" s="1"/>
      <c r="J778" s="1"/>
      <c r="K778" s="1"/>
      <c r="P778" s="1"/>
      <c r="Q778" s="1"/>
      <c r="U778" s="1"/>
      <c r="V778" s="1"/>
      <c r="W778" s="1"/>
    </row>
    <row r="779" spans="4:23" ht="13" x14ac:dyDescent="0.15">
      <c r="D779" s="1"/>
      <c r="J779" s="1"/>
      <c r="K779" s="1"/>
      <c r="P779" s="1"/>
      <c r="Q779" s="1"/>
      <c r="U779" s="1"/>
      <c r="V779" s="1"/>
      <c r="W779" s="1"/>
    </row>
    <row r="780" spans="4:23" ht="13" x14ac:dyDescent="0.15">
      <c r="D780" s="1"/>
      <c r="J780" s="1"/>
      <c r="K780" s="1"/>
      <c r="P780" s="1"/>
      <c r="Q780" s="1"/>
      <c r="U780" s="1"/>
      <c r="V780" s="1"/>
      <c r="W780" s="1"/>
    </row>
    <row r="781" spans="4:23" ht="13" x14ac:dyDescent="0.15">
      <c r="D781" s="1"/>
      <c r="J781" s="1"/>
      <c r="K781" s="1"/>
      <c r="P781" s="1"/>
      <c r="Q781" s="1"/>
      <c r="U781" s="1"/>
      <c r="V781" s="1"/>
      <c r="W781" s="1"/>
    </row>
    <row r="782" spans="4:23" ht="13" x14ac:dyDescent="0.15">
      <c r="D782" s="1"/>
      <c r="J782" s="1"/>
      <c r="K782" s="1"/>
      <c r="P782" s="1"/>
      <c r="Q782" s="1"/>
      <c r="U782" s="1"/>
      <c r="V782" s="1"/>
      <c r="W782" s="1"/>
    </row>
    <row r="783" spans="4:23" ht="13" x14ac:dyDescent="0.15">
      <c r="D783" s="1"/>
      <c r="J783" s="1"/>
      <c r="K783" s="1"/>
      <c r="P783" s="1"/>
      <c r="Q783" s="1"/>
      <c r="U783" s="1"/>
      <c r="V783" s="1"/>
      <c r="W783" s="1"/>
    </row>
    <row r="784" spans="4:23" ht="13" x14ac:dyDescent="0.15">
      <c r="D784" s="1"/>
      <c r="J784" s="1"/>
      <c r="K784" s="1"/>
      <c r="P784" s="1"/>
      <c r="Q784" s="1"/>
      <c r="U784" s="1"/>
      <c r="V784" s="1"/>
      <c r="W784" s="1"/>
    </row>
    <row r="785" spans="4:23" ht="13" x14ac:dyDescent="0.15">
      <c r="D785" s="1"/>
      <c r="J785" s="1"/>
      <c r="K785" s="1"/>
      <c r="P785" s="1"/>
      <c r="Q785" s="1"/>
      <c r="U785" s="1"/>
      <c r="V785" s="1"/>
      <c r="W785" s="1"/>
    </row>
    <row r="786" spans="4:23" ht="13" x14ac:dyDescent="0.15">
      <c r="D786" s="1"/>
      <c r="J786" s="1"/>
      <c r="K786" s="1"/>
      <c r="P786" s="1"/>
      <c r="Q786" s="1"/>
      <c r="U786" s="1"/>
      <c r="V786" s="1"/>
      <c r="W786" s="1"/>
    </row>
    <row r="787" spans="4:23" ht="13" x14ac:dyDescent="0.15">
      <c r="D787" s="1"/>
      <c r="J787" s="1"/>
      <c r="K787" s="1"/>
      <c r="P787" s="1"/>
      <c r="Q787" s="1"/>
      <c r="U787" s="1"/>
      <c r="V787" s="1"/>
      <c r="W787" s="1"/>
    </row>
    <row r="788" spans="4:23" ht="13" x14ac:dyDescent="0.15">
      <c r="D788" s="1"/>
      <c r="J788" s="1"/>
      <c r="K788" s="1"/>
      <c r="P788" s="1"/>
      <c r="Q788" s="1"/>
      <c r="U788" s="1"/>
      <c r="V788" s="1"/>
      <c r="W788" s="1"/>
    </row>
    <row r="789" spans="4:23" ht="13" x14ac:dyDescent="0.15">
      <c r="D789" s="1"/>
      <c r="J789" s="1"/>
      <c r="K789" s="1"/>
      <c r="P789" s="1"/>
      <c r="Q789" s="1"/>
      <c r="U789" s="1"/>
      <c r="V789" s="1"/>
      <c r="W789" s="1"/>
    </row>
    <row r="790" spans="4:23" ht="13" x14ac:dyDescent="0.15">
      <c r="D790" s="1"/>
      <c r="J790" s="1"/>
      <c r="K790" s="1"/>
      <c r="P790" s="1"/>
      <c r="Q790" s="1"/>
      <c r="U790" s="1"/>
      <c r="V790" s="1"/>
      <c r="W790" s="1"/>
    </row>
    <row r="791" spans="4:23" ht="13" x14ac:dyDescent="0.15">
      <c r="D791" s="1"/>
      <c r="J791" s="1"/>
      <c r="K791" s="1"/>
      <c r="P791" s="1"/>
      <c r="Q791" s="1"/>
      <c r="U791" s="1"/>
      <c r="V791" s="1"/>
      <c r="W791" s="1"/>
    </row>
    <row r="792" spans="4:23" ht="13" x14ac:dyDescent="0.15">
      <c r="D792" s="1"/>
      <c r="J792" s="1"/>
      <c r="K792" s="1"/>
      <c r="P792" s="1"/>
      <c r="Q792" s="1"/>
      <c r="U792" s="1"/>
      <c r="V792" s="1"/>
      <c r="W792" s="1"/>
    </row>
    <row r="793" spans="4:23" ht="13" x14ac:dyDescent="0.15">
      <c r="D793" s="1"/>
      <c r="J793" s="1"/>
      <c r="K793" s="1"/>
      <c r="P793" s="1"/>
      <c r="Q793" s="1"/>
      <c r="U793" s="1"/>
      <c r="V793" s="1"/>
      <c r="W793" s="1"/>
    </row>
    <row r="794" spans="4:23" ht="13" x14ac:dyDescent="0.15">
      <c r="D794" s="1"/>
      <c r="J794" s="1"/>
      <c r="K794" s="1"/>
      <c r="P794" s="1"/>
      <c r="Q794" s="1"/>
      <c r="U794" s="1"/>
      <c r="V794" s="1"/>
      <c r="W794" s="1"/>
    </row>
    <row r="795" spans="4:23" ht="13" x14ac:dyDescent="0.15">
      <c r="D795" s="1"/>
      <c r="J795" s="1"/>
      <c r="K795" s="1"/>
      <c r="P795" s="1"/>
      <c r="Q795" s="1"/>
      <c r="U795" s="1"/>
      <c r="V795" s="1"/>
      <c r="W795" s="1"/>
    </row>
    <row r="796" spans="4:23" ht="13" x14ac:dyDescent="0.15">
      <c r="D796" s="1"/>
      <c r="J796" s="1"/>
      <c r="K796" s="1"/>
      <c r="P796" s="1"/>
      <c r="Q796" s="1"/>
      <c r="U796" s="1"/>
      <c r="V796" s="1"/>
      <c r="W796" s="1"/>
    </row>
    <row r="797" spans="4:23" ht="13" x14ac:dyDescent="0.15">
      <c r="D797" s="1"/>
      <c r="J797" s="1"/>
      <c r="K797" s="1"/>
      <c r="P797" s="1"/>
      <c r="Q797" s="1"/>
      <c r="U797" s="1"/>
      <c r="V797" s="1"/>
      <c r="W797" s="1"/>
    </row>
    <row r="798" spans="4:23" ht="13" x14ac:dyDescent="0.15">
      <c r="D798" s="1"/>
      <c r="J798" s="1"/>
      <c r="K798" s="1"/>
      <c r="P798" s="1"/>
      <c r="Q798" s="1"/>
      <c r="U798" s="1"/>
      <c r="V798" s="1"/>
      <c r="W798" s="1"/>
    </row>
    <row r="799" spans="4:23" ht="13" x14ac:dyDescent="0.15">
      <c r="D799" s="1"/>
      <c r="J799" s="1"/>
      <c r="K799" s="1"/>
      <c r="P799" s="1"/>
      <c r="Q799" s="1"/>
      <c r="U799" s="1"/>
      <c r="V799" s="1"/>
      <c r="W799" s="1"/>
    </row>
    <row r="800" spans="4:23" ht="13" x14ac:dyDescent="0.15">
      <c r="D800" s="1"/>
      <c r="J800" s="1"/>
      <c r="K800" s="1"/>
      <c r="P800" s="1"/>
      <c r="Q800" s="1"/>
      <c r="U800" s="1"/>
      <c r="V800" s="1"/>
      <c r="W800" s="1"/>
    </row>
    <row r="801" spans="4:23" ht="13" x14ac:dyDescent="0.15">
      <c r="D801" s="1"/>
      <c r="J801" s="1"/>
      <c r="K801" s="1"/>
      <c r="P801" s="1"/>
      <c r="Q801" s="1"/>
      <c r="U801" s="1"/>
      <c r="V801" s="1"/>
      <c r="W801" s="1"/>
    </row>
    <row r="802" spans="4:23" ht="13" x14ac:dyDescent="0.15">
      <c r="D802" s="1"/>
      <c r="J802" s="1"/>
      <c r="K802" s="1"/>
      <c r="P802" s="1"/>
      <c r="Q802" s="1"/>
      <c r="U802" s="1"/>
      <c r="V802" s="1"/>
      <c r="W802" s="1"/>
    </row>
    <row r="803" spans="4:23" ht="13" x14ac:dyDescent="0.15">
      <c r="D803" s="1"/>
      <c r="J803" s="1"/>
      <c r="K803" s="1"/>
      <c r="P803" s="1"/>
      <c r="Q803" s="1"/>
      <c r="U803" s="1"/>
      <c r="V803" s="1"/>
      <c r="W803" s="1"/>
    </row>
    <row r="804" spans="4:23" ht="13" x14ac:dyDescent="0.15">
      <c r="D804" s="1"/>
      <c r="J804" s="1"/>
      <c r="K804" s="1"/>
      <c r="P804" s="1"/>
      <c r="Q804" s="1"/>
      <c r="U804" s="1"/>
      <c r="V804" s="1"/>
      <c r="W804" s="1"/>
    </row>
    <row r="805" spans="4:23" ht="13" x14ac:dyDescent="0.15">
      <c r="D805" s="1"/>
      <c r="J805" s="1"/>
      <c r="K805" s="1"/>
      <c r="P805" s="1"/>
      <c r="Q805" s="1"/>
      <c r="U805" s="1"/>
      <c r="V805" s="1"/>
      <c r="W805" s="1"/>
    </row>
    <row r="806" spans="4:23" ht="13" x14ac:dyDescent="0.15">
      <c r="D806" s="1"/>
      <c r="J806" s="1"/>
      <c r="K806" s="1"/>
      <c r="P806" s="1"/>
      <c r="Q806" s="1"/>
      <c r="U806" s="1"/>
      <c r="V806" s="1"/>
      <c r="W806" s="1"/>
    </row>
    <row r="807" spans="4:23" ht="13" x14ac:dyDescent="0.15">
      <c r="D807" s="1"/>
      <c r="J807" s="1"/>
      <c r="K807" s="1"/>
      <c r="P807" s="1"/>
      <c r="Q807" s="1"/>
      <c r="U807" s="1"/>
      <c r="V807" s="1"/>
      <c r="W807" s="1"/>
    </row>
    <row r="808" spans="4:23" ht="13" x14ac:dyDescent="0.15">
      <c r="D808" s="1"/>
      <c r="J808" s="1"/>
      <c r="K808" s="1"/>
      <c r="P808" s="1"/>
      <c r="Q808" s="1"/>
      <c r="U808" s="1"/>
      <c r="V808" s="1"/>
      <c r="W808" s="1"/>
    </row>
    <row r="809" spans="4:23" ht="13" x14ac:dyDescent="0.15">
      <c r="D809" s="1"/>
      <c r="J809" s="1"/>
      <c r="K809" s="1"/>
      <c r="P809" s="1"/>
      <c r="Q809" s="1"/>
      <c r="U809" s="1"/>
      <c r="V809" s="1"/>
      <c r="W809" s="1"/>
    </row>
    <row r="810" spans="4:23" ht="13" x14ac:dyDescent="0.15">
      <c r="D810" s="1"/>
      <c r="J810" s="1"/>
      <c r="K810" s="1"/>
      <c r="P810" s="1"/>
      <c r="Q810" s="1"/>
      <c r="U810" s="1"/>
      <c r="V810" s="1"/>
      <c r="W810" s="1"/>
    </row>
    <row r="811" spans="4:23" ht="13" x14ac:dyDescent="0.15">
      <c r="D811" s="1"/>
      <c r="J811" s="1"/>
      <c r="K811" s="1"/>
      <c r="P811" s="1"/>
      <c r="Q811" s="1"/>
      <c r="U811" s="1"/>
      <c r="V811" s="1"/>
      <c r="W811" s="1"/>
    </row>
    <row r="812" spans="4:23" ht="13" x14ac:dyDescent="0.15">
      <c r="D812" s="1"/>
      <c r="J812" s="1"/>
      <c r="K812" s="1"/>
      <c r="P812" s="1"/>
      <c r="Q812" s="1"/>
      <c r="U812" s="1"/>
      <c r="V812" s="1"/>
      <c r="W812" s="1"/>
    </row>
    <row r="813" spans="4:23" ht="13" x14ac:dyDescent="0.15">
      <c r="D813" s="1"/>
      <c r="J813" s="1"/>
      <c r="K813" s="1"/>
      <c r="P813" s="1"/>
      <c r="Q813" s="1"/>
      <c r="U813" s="1"/>
      <c r="V813" s="1"/>
      <c r="W813" s="1"/>
    </row>
    <row r="814" spans="4:23" ht="13" x14ac:dyDescent="0.15">
      <c r="D814" s="1"/>
      <c r="J814" s="1"/>
      <c r="K814" s="1"/>
      <c r="P814" s="1"/>
      <c r="Q814" s="1"/>
      <c r="U814" s="1"/>
      <c r="V814" s="1"/>
      <c r="W814" s="1"/>
    </row>
    <row r="815" spans="4:23" ht="13" x14ac:dyDescent="0.15">
      <c r="D815" s="1"/>
      <c r="J815" s="1"/>
      <c r="K815" s="1"/>
      <c r="P815" s="1"/>
      <c r="Q815" s="1"/>
      <c r="U815" s="1"/>
      <c r="V815" s="1"/>
      <c r="W815" s="1"/>
    </row>
    <row r="816" spans="4:23" ht="13" x14ac:dyDescent="0.15">
      <c r="D816" s="1"/>
      <c r="J816" s="1"/>
      <c r="K816" s="1"/>
      <c r="P816" s="1"/>
      <c r="Q816" s="1"/>
      <c r="U816" s="1"/>
      <c r="V816" s="1"/>
      <c r="W816" s="1"/>
    </row>
    <row r="817" spans="4:23" ht="13" x14ac:dyDescent="0.15">
      <c r="D817" s="1"/>
      <c r="J817" s="1"/>
      <c r="K817" s="1"/>
      <c r="P817" s="1"/>
      <c r="Q817" s="1"/>
      <c r="U817" s="1"/>
      <c r="V817" s="1"/>
      <c r="W817" s="1"/>
    </row>
    <row r="818" spans="4:23" ht="13" x14ac:dyDescent="0.15">
      <c r="D818" s="1"/>
      <c r="J818" s="1"/>
      <c r="K818" s="1"/>
      <c r="P818" s="1"/>
      <c r="Q818" s="1"/>
      <c r="U818" s="1"/>
      <c r="V818" s="1"/>
      <c r="W818" s="1"/>
    </row>
    <row r="819" spans="4:23" ht="13" x14ac:dyDescent="0.15">
      <c r="D819" s="1"/>
      <c r="J819" s="1"/>
      <c r="K819" s="1"/>
      <c r="P819" s="1"/>
      <c r="Q819" s="1"/>
      <c r="U819" s="1"/>
      <c r="V819" s="1"/>
      <c r="W819" s="1"/>
    </row>
    <row r="820" spans="4:23" ht="13" x14ac:dyDescent="0.15">
      <c r="D820" s="1"/>
      <c r="J820" s="1"/>
      <c r="K820" s="1"/>
      <c r="P820" s="1"/>
      <c r="Q820" s="1"/>
      <c r="U820" s="1"/>
      <c r="V820" s="1"/>
      <c r="W820" s="1"/>
    </row>
    <row r="821" spans="4:23" ht="13" x14ac:dyDescent="0.15">
      <c r="D821" s="1"/>
      <c r="J821" s="1"/>
      <c r="K821" s="1"/>
      <c r="P821" s="1"/>
      <c r="Q821" s="1"/>
      <c r="U821" s="1"/>
      <c r="V821" s="1"/>
      <c r="W821" s="1"/>
    </row>
    <row r="822" spans="4:23" ht="13" x14ac:dyDescent="0.15">
      <c r="D822" s="1"/>
      <c r="J822" s="1"/>
      <c r="K822" s="1"/>
      <c r="P822" s="1"/>
      <c r="Q822" s="1"/>
      <c r="U822" s="1"/>
      <c r="V822" s="1"/>
      <c r="W822" s="1"/>
    </row>
    <row r="823" spans="4:23" ht="13" x14ac:dyDescent="0.15">
      <c r="D823" s="1"/>
      <c r="J823" s="1"/>
      <c r="K823" s="1"/>
      <c r="P823" s="1"/>
      <c r="Q823" s="1"/>
      <c r="U823" s="1"/>
      <c r="V823" s="1"/>
      <c r="W823" s="1"/>
    </row>
    <row r="824" spans="4:23" ht="13" x14ac:dyDescent="0.15">
      <c r="D824" s="1"/>
      <c r="J824" s="1"/>
      <c r="K824" s="1"/>
      <c r="P824" s="1"/>
      <c r="Q824" s="1"/>
      <c r="U824" s="1"/>
      <c r="V824" s="1"/>
      <c r="W824" s="1"/>
    </row>
    <row r="825" spans="4:23" ht="13" x14ac:dyDescent="0.15">
      <c r="D825" s="1"/>
      <c r="J825" s="1"/>
      <c r="K825" s="1"/>
      <c r="P825" s="1"/>
      <c r="Q825" s="1"/>
      <c r="U825" s="1"/>
      <c r="V825" s="1"/>
      <c r="W825" s="1"/>
    </row>
    <row r="826" spans="4:23" ht="13" x14ac:dyDescent="0.15">
      <c r="D826" s="1"/>
      <c r="J826" s="1"/>
      <c r="K826" s="1"/>
      <c r="P826" s="1"/>
      <c r="Q826" s="1"/>
      <c r="U826" s="1"/>
      <c r="V826" s="1"/>
      <c r="W826" s="1"/>
    </row>
    <row r="827" spans="4:23" ht="13" x14ac:dyDescent="0.15">
      <c r="D827" s="1"/>
      <c r="J827" s="1"/>
      <c r="K827" s="1"/>
      <c r="P827" s="1"/>
      <c r="Q827" s="1"/>
      <c r="U827" s="1"/>
      <c r="V827" s="1"/>
      <c r="W827" s="1"/>
    </row>
    <row r="828" spans="4:23" ht="13" x14ac:dyDescent="0.15">
      <c r="D828" s="1"/>
      <c r="J828" s="1"/>
      <c r="K828" s="1"/>
      <c r="P828" s="1"/>
      <c r="Q828" s="1"/>
      <c r="U828" s="1"/>
      <c r="V828" s="1"/>
      <c r="W828" s="1"/>
    </row>
    <row r="829" spans="4:23" ht="13" x14ac:dyDescent="0.15">
      <c r="D829" s="1"/>
      <c r="J829" s="1"/>
      <c r="K829" s="1"/>
      <c r="P829" s="1"/>
      <c r="Q829" s="1"/>
      <c r="U829" s="1"/>
      <c r="V829" s="1"/>
      <c r="W829" s="1"/>
    </row>
    <row r="830" spans="4:23" ht="13" x14ac:dyDescent="0.15">
      <c r="D830" s="1"/>
      <c r="J830" s="1"/>
      <c r="K830" s="1"/>
      <c r="P830" s="1"/>
      <c r="Q830" s="1"/>
      <c r="U830" s="1"/>
      <c r="V830" s="1"/>
      <c r="W830" s="1"/>
    </row>
    <row r="831" spans="4:23" ht="13" x14ac:dyDescent="0.15">
      <c r="D831" s="1"/>
      <c r="J831" s="1"/>
      <c r="K831" s="1"/>
      <c r="P831" s="1"/>
      <c r="Q831" s="1"/>
      <c r="U831" s="1"/>
      <c r="V831" s="1"/>
      <c r="W831" s="1"/>
    </row>
    <row r="832" spans="4:23" ht="13" x14ac:dyDescent="0.15">
      <c r="D832" s="1"/>
      <c r="J832" s="1"/>
      <c r="K832" s="1"/>
      <c r="P832" s="1"/>
      <c r="Q832" s="1"/>
      <c r="U832" s="1"/>
      <c r="V832" s="1"/>
      <c r="W832" s="1"/>
    </row>
    <row r="833" spans="4:23" ht="13" x14ac:dyDescent="0.15">
      <c r="D833" s="1"/>
      <c r="J833" s="1"/>
      <c r="K833" s="1"/>
      <c r="P833" s="1"/>
      <c r="Q833" s="1"/>
      <c r="U833" s="1"/>
      <c r="V833" s="1"/>
      <c r="W833" s="1"/>
    </row>
    <row r="834" spans="4:23" ht="13" x14ac:dyDescent="0.15">
      <c r="D834" s="1"/>
      <c r="J834" s="1"/>
      <c r="K834" s="1"/>
      <c r="P834" s="1"/>
      <c r="Q834" s="1"/>
      <c r="U834" s="1"/>
      <c r="V834" s="1"/>
      <c r="W834" s="1"/>
    </row>
    <row r="835" spans="4:23" ht="13" x14ac:dyDescent="0.15">
      <c r="D835" s="1"/>
      <c r="J835" s="1"/>
      <c r="K835" s="1"/>
      <c r="P835" s="1"/>
      <c r="Q835" s="1"/>
      <c r="U835" s="1"/>
      <c r="V835" s="1"/>
      <c r="W835" s="1"/>
    </row>
    <row r="836" spans="4:23" ht="13" x14ac:dyDescent="0.15">
      <c r="D836" s="1"/>
      <c r="J836" s="1"/>
      <c r="K836" s="1"/>
      <c r="P836" s="1"/>
      <c r="Q836" s="1"/>
      <c r="U836" s="1"/>
      <c r="V836" s="1"/>
      <c r="W836" s="1"/>
    </row>
    <row r="837" spans="4:23" ht="13" x14ac:dyDescent="0.15">
      <c r="D837" s="1"/>
      <c r="J837" s="1"/>
      <c r="K837" s="1"/>
      <c r="P837" s="1"/>
      <c r="Q837" s="1"/>
      <c r="U837" s="1"/>
      <c r="V837" s="1"/>
      <c r="W837" s="1"/>
    </row>
    <row r="838" spans="4:23" ht="13" x14ac:dyDescent="0.15">
      <c r="D838" s="1"/>
      <c r="J838" s="1"/>
      <c r="K838" s="1"/>
      <c r="P838" s="1"/>
      <c r="Q838" s="1"/>
      <c r="U838" s="1"/>
      <c r="V838" s="1"/>
      <c r="W838" s="1"/>
    </row>
    <row r="839" spans="4:23" ht="13" x14ac:dyDescent="0.15">
      <c r="D839" s="1"/>
      <c r="J839" s="1"/>
      <c r="K839" s="1"/>
      <c r="P839" s="1"/>
      <c r="Q839" s="1"/>
      <c r="U839" s="1"/>
      <c r="V839" s="1"/>
      <c r="W839" s="1"/>
    </row>
    <row r="840" spans="4:23" ht="13" x14ac:dyDescent="0.15">
      <c r="D840" s="1"/>
      <c r="J840" s="1"/>
      <c r="K840" s="1"/>
      <c r="P840" s="1"/>
      <c r="Q840" s="1"/>
      <c r="U840" s="1"/>
      <c r="V840" s="1"/>
      <c r="W840" s="1"/>
    </row>
    <row r="841" spans="4:23" ht="13" x14ac:dyDescent="0.15">
      <c r="D841" s="1"/>
      <c r="J841" s="1"/>
      <c r="K841" s="1"/>
      <c r="P841" s="1"/>
      <c r="Q841" s="1"/>
      <c r="U841" s="1"/>
      <c r="V841" s="1"/>
      <c r="W841" s="1"/>
    </row>
    <row r="842" spans="4:23" ht="13" x14ac:dyDescent="0.15">
      <c r="D842" s="1"/>
      <c r="J842" s="1"/>
      <c r="K842" s="1"/>
      <c r="P842" s="1"/>
      <c r="Q842" s="1"/>
      <c r="U842" s="1"/>
      <c r="V842" s="1"/>
      <c r="W842" s="1"/>
    </row>
    <row r="843" spans="4:23" ht="13" x14ac:dyDescent="0.15">
      <c r="D843" s="1"/>
      <c r="J843" s="1"/>
      <c r="K843" s="1"/>
      <c r="P843" s="1"/>
      <c r="Q843" s="1"/>
      <c r="U843" s="1"/>
      <c r="V843" s="1"/>
      <c r="W843" s="1"/>
    </row>
    <row r="844" spans="4:23" ht="13" x14ac:dyDescent="0.15">
      <c r="D844" s="1"/>
      <c r="J844" s="1"/>
      <c r="K844" s="1"/>
      <c r="P844" s="1"/>
      <c r="Q844" s="1"/>
      <c r="U844" s="1"/>
      <c r="V844" s="1"/>
      <c r="W844" s="1"/>
    </row>
    <row r="845" spans="4:23" ht="13" x14ac:dyDescent="0.15">
      <c r="D845" s="1"/>
      <c r="J845" s="1"/>
      <c r="K845" s="1"/>
      <c r="P845" s="1"/>
      <c r="Q845" s="1"/>
      <c r="U845" s="1"/>
      <c r="V845" s="1"/>
      <c r="W845" s="1"/>
    </row>
    <row r="846" spans="4:23" ht="13" x14ac:dyDescent="0.15">
      <c r="D846" s="1"/>
      <c r="J846" s="1"/>
      <c r="K846" s="1"/>
      <c r="P846" s="1"/>
      <c r="Q846" s="1"/>
      <c r="U846" s="1"/>
      <c r="V846" s="1"/>
      <c r="W846" s="1"/>
    </row>
    <row r="847" spans="4:23" ht="13" x14ac:dyDescent="0.15">
      <c r="D847" s="1"/>
      <c r="J847" s="1"/>
      <c r="K847" s="1"/>
      <c r="P847" s="1"/>
      <c r="Q847" s="1"/>
      <c r="U847" s="1"/>
      <c r="V847" s="1"/>
      <c r="W847" s="1"/>
    </row>
    <row r="848" spans="4:23" ht="13" x14ac:dyDescent="0.15">
      <c r="D848" s="1"/>
      <c r="J848" s="1"/>
      <c r="K848" s="1"/>
      <c r="P848" s="1"/>
      <c r="Q848" s="1"/>
      <c r="U848" s="1"/>
      <c r="V848" s="1"/>
      <c r="W848" s="1"/>
    </row>
    <row r="849" spans="4:23" ht="13" x14ac:dyDescent="0.15">
      <c r="D849" s="1"/>
      <c r="J849" s="1"/>
      <c r="K849" s="1"/>
      <c r="P849" s="1"/>
      <c r="Q849" s="1"/>
      <c r="U849" s="1"/>
      <c r="V849" s="1"/>
      <c r="W849" s="1"/>
    </row>
    <row r="850" spans="4:23" ht="13" x14ac:dyDescent="0.15">
      <c r="D850" s="1"/>
      <c r="J850" s="1"/>
      <c r="K850" s="1"/>
      <c r="P850" s="1"/>
      <c r="Q850" s="1"/>
      <c r="U850" s="1"/>
      <c r="V850" s="1"/>
      <c r="W850" s="1"/>
    </row>
    <row r="851" spans="4:23" ht="13" x14ac:dyDescent="0.15">
      <c r="D851" s="1"/>
      <c r="J851" s="1"/>
      <c r="K851" s="1"/>
      <c r="P851" s="1"/>
      <c r="Q851" s="1"/>
      <c r="U851" s="1"/>
      <c r="V851" s="1"/>
      <c r="W851" s="1"/>
    </row>
    <row r="852" spans="4:23" ht="13" x14ac:dyDescent="0.15">
      <c r="D852" s="1"/>
      <c r="J852" s="1"/>
      <c r="K852" s="1"/>
      <c r="P852" s="1"/>
      <c r="Q852" s="1"/>
      <c r="U852" s="1"/>
      <c r="V852" s="1"/>
      <c r="W852" s="1"/>
    </row>
    <row r="853" spans="4:23" ht="13" x14ac:dyDescent="0.15">
      <c r="D853" s="1"/>
      <c r="J853" s="1"/>
      <c r="K853" s="1"/>
      <c r="P853" s="1"/>
      <c r="Q853" s="1"/>
      <c r="U853" s="1"/>
      <c r="V853" s="1"/>
      <c r="W853" s="1"/>
    </row>
    <row r="854" spans="4:23" ht="13" x14ac:dyDescent="0.15">
      <c r="D854" s="1"/>
      <c r="J854" s="1"/>
      <c r="K854" s="1"/>
      <c r="P854" s="1"/>
      <c r="Q854" s="1"/>
      <c r="U854" s="1"/>
      <c r="V854" s="1"/>
      <c r="W854" s="1"/>
    </row>
    <row r="855" spans="4:23" ht="13" x14ac:dyDescent="0.15">
      <c r="D855" s="1"/>
      <c r="J855" s="1"/>
      <c r="K855" s="1"/>
      <c r="P855" s="1"/>
      <c r="Q855" s="1"/>
      <c r="U855" s="1"/>
      <c r="V855" s="1"/>
      <c r="W855" s="1"/>
    </row>
    <row r="856" spans="4:23" ht="13" x14ac:dyDescent="0.15">
      <c r="D856" s="1"/>
      <c r="J856" s="1"/>
      <c r="K856" s="1"/>
      <c r="P856" s="1"/>
      <c r="Q856" s="1"/>
      <c r="U856" s="1"/>
      <c r="V856" s="1"/>
      <c r="W856" s="1"/>
    </row>
    <row r="857" spans="4:23" ht="13" x14ac:dyDescent="0.15">
      <c r="D857" s="1"/>
      <c r="J857" s="1"/>
      <c r="K857" s="1"/>
      <c r="P857" s="1"/>
      <c r="Q857" s="1"/>
      <c r="U857" s="1"/>
      <c r="V857" s="1"/>
      <c r="W857" s="1"/>
    </row>
    <row r="858" spans="4:23" ht="13" x14ac:dyDescent="0.15">
      <c r="D858" s="1"/>
      <c r="J858" s="1"/>
      <c r="K858" s="1"/>
      <c r="P858" s="1"/>
      <c r="Q858" s="1"/>
      <c r="U858" s="1"/>
      <c r="V858" s="1"/>
      <c r="W858" s="1"/>
    </row>
    <row r="859" spans="4:23" ht="13" x14ac:dyDescent="0.15">
      <c r="D859" s="1"/>
      <c r="J859" s="1"/>
      <c r="K859" s="1"/>
      <c r="P859" s="1"/>
      <c r="Q859" s="1"/>
      <c r="U859" s="1"/>
      <c r="V859" s="1"/>
      <c r="W859" s="1"/>
    </row>
    <row r="860" spans="4:23" ht="13" x14ac:dyDescent="0.15">
      <c r="D860" s="1"/>
      <c r="J860" s="1"/>
      <c r="K860" s="1"/>
      <c r="P860" s="1"/>
      <c r="Q860" s="1"/>
      <c r="U860" s="1"/>
      <c r="V860" s="1"/>
      <c r="W860" s="1"/>
    </row>
    <row r="861" spans="4:23" ht="13" x14ac:dyDescent="0.15">
      <c r="D861" s="1"/>
      <c r="J861" s="1"/>
      <c r="K861" s="1"/>
      <c r="P861" s="1"/>
      <c r="Q861" s="1"/>
      <c r="U861" s="1"/>
      <c r="V861" s="1"/>
      <c r="W861" s="1"/>
    </row>
    <row r="862" spans="4:23" ht="13" x14ac:dyDescent="0.15">
      <c r="D862" s="1"/>
      <c r="J862" s="1"/>
      <c r="K862" s="1"/>
      <c r="P862" s="1"/>
      <c r="Q862" s="1"/>
      <c r="U862" s="1"/>
      <c r="V862" s="1"/>
      <c r="W862" s="1"/>
    </row>
    <row r="863" spans="4:23" ht="13" x14ac:dyDescent="0.15">
      <c r="D863" s="1"/>
      <c r="J863" s="1"/>
      <c r="K863" s="1"/>
      <c r="P863" s="1"/>
      <c r="Q863" s="1"/>
      <c r="U863" s="1"/>
      <c r="V863" s="1"/>
      <c r="W863" s="1"/>
    </row>
    <row r="864" spans="4:23" ht="13" x14ac:dyDescent="0.15">
      <c r="D864" s="1"/>
      <c r="J864" s="1"/>
      <c r="K864" s="1"/>
      <c r="P864" s="1"/>
      <c r="Q864" s="1"/>
      <c r="U864" s="1"/>
      <c r="V864" s="1"/>
      <c r="W864" s="1"/>
    </row>
    <row r="865" spans="4:23" ht="13" x14ac:dyDescent="0.15">
      <c r="D865" s="1"/>
      <c r="J865" s="1"/>
      <c r="K865" s="1"/>
      <c r="P865" s="1"/>
      <c r="Q865" s="1"/>
      <c r="U865" s="1"/>
      <c r="V865" s="1"/>
      <c r="W865" s="1"/>
    </row>
    <row r="866" spans="4:23" ht="13" x14ac:dyDescent="0.15">
      <c r="D866" s="1"/>
      <c r="J866" s="1"/>
      <c r="K866" s="1"/>
      <c r="P866" s="1"/>
      <c r="Q866" s="1"/>
      <c r="U866" s="1"/>
      <c r="V866" s="1"/>
      <c r="W866" s="1"/>
    </row>
    <row r="867" spans="4:23" ht="13" x14ac:dyDescent="0.15">
      <c r="D867" s="1"/>
      <c r="J867" s="1"/>
      <c r="K867" s="1"/>
      <c r="P867" s="1"/>
      <c r="Q867" s="1"/>
      <c r="U867" s="1"/>
      <c r="V867" s="1"/>
      <c r="W867" s="1"/>
    </row>
    <row r="868" spans="4:23" ht="13" x14ac:dyDescent="0.15">
      <c r="D868" s="1"/>
      <c r="J868" s="1"/>
      <c r="K868" s="1"/>
      <c r="P868" s="1"/>
      <c r="Q868" s="1"/>
      <c r="U868" s="1"/>
      <c r="V868" s="1"/>
      <c r="W868" s="1"/>
    </row>
    <row r="869" spans="4:23" ht="13" x14ac:dyDescent="0.15">
      <c r="D869" s="1"/>
      <c r="J869" s="1"/>
      <c r="K869" s="1"/>
      <c r="P869" s="1"/>
      <c r="Q869" s="1"/>
      <c r="U869" s="1"/>
      <c r="V869" s="1"/>
      <c r="W869" s="1"/>
    </row>
    <row r="870" spans="4:23" ht="13" x14ac:dyDescent="0.15">
      <c r="D870" s="1"/>
      <c r="J870" s="1"/>
      <c r="K870" s="1"/>
      <c r="P870" s="1"/>
      <c r="Q870" s="1"/>
      <c r="U870" s="1"/>
      <c r="V870" s="1"/>
      <c r="W870" s="1"/>
    </row>
    <row r="871" spans="4:23" ht="13" x14ac:dyDescent="0.15">
      <c r="D871" s="1"/>
      <c r="J871" s="1"/>
      <c r="K871" s="1"/>
      <c r="P871" s="1"/>
      <c r="Q871" s="1"/>
      <c r="U871" s="1"/>
      <c r="V871" s="1"/>
      <c r="W871" s="1"/>
    </row>
    <row r="872" spans="4:23" ht="13" x14ac:dyDescent="0.15">
      <c r="D872" s="1"/>
      <c r="J872" s="1"/>
      <c r="K872" s="1"/>
      <c r="P872" s="1"/>
      <c r="Q872" s="1"/>
      <c r="U872" s="1"/>
      <c r="V872" s="1"/>
      <c r="W872" s="1"/>
    </row>
    <row r="873" spans="4:23" ht="13" x14ac:dyDescent="0.15">
      <c r="D873" s="1"/>
      <c r="J873" s="1"/>
      <c r="K873" s="1"/>
      <c r="P873" s="1"/>
      <c r="Q873" s="1"/>
      <c r="U873" s="1"/>
      <c r="V873" s="1"/>
      <c r="W873" s="1"/>
    </row>
    <row r="874" spans="4:23" ht="13" x14ac:dyDescent="0.15">
      <c r="D874" s="1"/>
      <c r="J874" s="1"/>
      <c r="K874" s="1"/>
      <c r="P874" s="1"/>
      <c r="Q874" s="1"/>
      <c r="U874" s="1"/>
      <c r="V874" s="1"/>
      <c r="W874" s="1"/>
    </row>
    <row r="875" spans="4:23" ht="13" x14ac:dyDescent="0.15">
      <c r="D875" s="1"/>
      <c r="J875" s="1"/>
      <c r="K875" s="1"/>
      <c r="P875" s="1"/>
      <c r="Q875" s="1"/>
      <c r="U875" s="1"/>
      <c r="V875" s="1"/>
      <c r="W875" s="1"/>
    </row>
    <row r="876" spans="4:23" ht="13" x14ac:dyDescent="0.15">
      <c r="D876" s="1"/>
      <c r="J876" s="1"/>
      <c r="K876" s="1"/>
      <c r="P876" s="1"/>
      <c r="Q876" s="1"/>
      <c r="U876" s="1"/>
      <c r="V876" s="1"/>
      <c r="W876" s="1"/>
    </row>
    <row r="877" spans="4:23" ht="13" x14ac:dyDescent="0.15">
      <c r="D877" s="1"/>
      <c r="J877" s="1"/>
      <c r="K877" s="1"/>
      <c r="P877" s="1"/>
      <c r="Q877" s="1"/>
      <c r="U877" s="1"/>
      <c r="V877" s="1"/>
      <c r="W877" s="1"/>
    </row>
    <row r="878" spans="4:23" ht="13" x14ac:dyDescent="0.15">
      <c r="D878" s="1"/>
      <c r="J878" s="1"/>
      <c r="K878" s="1"/>
      <c r="P878" s="1"/>
      <c r="Q878" s="1"/>
      <c r="U878" s="1"/>
      <c r="V878" s="1"/>
      <c r="W878" s="1"/>
    </row>
    <row r="879" spans="4:23" ht="13" x14ac:dyDescent="0.15">
      <c r="D879" s="1"/>
      <c r="J879" s="1"/>
      <c r="K879" s="1"/>
      <c r="P879" s="1"/>
      <c r="Q879" s="1"/>
      <c r="U879" s="1"/>
      <c r="V879" s="1"/>
      <c r="W879" s="1"/>
    </row>
    <row r="880" spans="4:23" ht="13" x14ac:dyDescent="0.15">
      <c r="D880" s="1"/>
      <c r="J880" s="1"/>
      <c r="K880" s="1"/>
      <c r="P880" s="1"/>
      <c r="Q880" s="1"/>
      <c r="U880" s="1"/>
      <c r="V880" s="1"/>
      <c r="W880" s="1"/>
    </row>
    <row r="881" spans="4:23" ht="13" x14ac:dyDescent="0.15">
      <c r="D881" s="1"/>
      <c r="J881" s="1"/>
      <c r="K881" s="1"/>
      <c r="P881" s="1"/>
      <c r="Q881" s="1"/>
      <c r="U881" s="1"/>
      <c r="V881" s="1"/>
      <c r="W881" s="1"/>
    </row>
    <row r="882" spans="4:23" ht="13" x14ac:dyDescent="0.15">
      <c r="D882" s="1"/>
      <c r="J882" s="1"/>
      <c r="K882" s="1"/>
      <c r="P882" s="1"/>
      <c r="Q882" s="1"/>
      <c r="U882" s="1"/>
      <c r="V882" s="1"/>
      <c r="W882" s="1"/>
    </row>
    <row r="883" spans="4:23" ht="13" x14ac:dyDescent="0.15">
      <c r="D883" s="1"/>
      <c r="J883" s="1"/>
      <c r="K883" s="1"/>
      <c r="P883" s="1"/>
      <c r="Q883" s="1"/>
      <c r="U883" s="1"/>
      <c r="V883" s="1"/>
      <c r="W883" s="1"/>
    </row>
    <row r="884" spans="4:23" ht="13" x14ac:dyDescent="0.15">
      <c r="D884" s="1"/>
      <c r="J884" s="1"/>
      <c r="K884" s="1"/>
      <c r="P884" s="1"/>
      <c r="Q884" s="1"/>
      <c r="U884" s="1"/>
      <c r="V884" s="1"/>
      <c r="W884" s="1"/>
    </row>
    <row r="885" spans="4:23" ht="13" x14ac:dyDescent="0.15">
      <c r="D885" s="1"/>
      <c r="J885" s="1"/>
      <c r="K885" s="1"/>
      <c r="P885" s="1"/>
      <c r="Q885" s="1"/>
      <c r="U885" s="1"/>
      <c r="V885" s="1"/>
      <c r="W885" s="1"/>
    </row>
    <row r="886" spans="4:23" ht="13" x14ac:dyDescent="0.15">
      <c r="D886" s="1"/>
      <c r="J886" s="1"/>
      <c r="K886" s="1"/>
      <c r="P886" s="1"/>
      <c r="Q886" s="1"/>
      <c r="U886" s="1"/>
      <c r="V886" s="1"/>
      <c r="W886" s="1"/>
    </row>
    <row r="887" spans="4:23" ht="13" x14ac:dyDescent="0.15">
      <c r="D887" s="1"/>
      <c r="J887" s="1"/>
      <c r="K887" s="1"/>
      <c r="P887" s="1"/>
      <c r="Q887" s="1"/>
      <c r="U887" s="1"/>
      <c r="V887" s="1"/>
      <c r="W887" s="1"/>
    </row>
    <row r="888" spans="4:23" ht="13" x14ac:dyDescent="0.15">
      <c r="D888" s="1"/>
      <c r="J888" s="1"/>
      <c r="K888" s="1"/>
      <c r="P888" s="1"/>
      <c r="Q888" s="1"/>
      <c r="U888" s="1"/>
      <c r="V888" s="1"/>
      <c r="W888" s="1"/>
    </row>
    <row r="889" spans="4:23" ht="13" x14ac:dyDescent="0.15">
      <c r="D889" s="1"/>
      <c r="J889" s="1"/>
      <c r="K889" s="1"/>
      <c r="P889" s="1"/>
      <c r="Q889" s="1"/>
      <c r="U889" s="1"/>
      <c r="V889" s="1"/>
      <c r="W889" s="1"/>
    </row>
    <row r="890" spans="4:23" ht="13" x14ac:dyDescent="0.15">
      <c r="D890" s="1"/>
      <c r="J890" s="1"/>
      <c r="K890" s="1"/>
      <c r="P890" s="1"/>
      <c r="Q890" s="1"/>
      <c r="U890" s="1"/>
      <c r="V890" s="1"/>
      <c r="W890" s="1"/>
    </row>
    <row r="891" spans="4:23" ht="13" x14ac:dyDescent="0.15">
      <c r="D891" s="1"/>
      <c r="J891" s="1"/>
      <c r="K891" s="1"/>
      <c r="P891" s="1"/>
      <c r="Q891" s="1"/>
      <c r="U891" s="1"/>
      <c r="V891" s="1"/>
      <c r="W891" s="1"/>
    </row>
    <row r="892" spans="4:23" ht="13" x14ac:dyDescent="0.15">
      <c r="D892" s="1"/>
      <c r="J892" s="1"/>
      <c r="K892" s="1"/>
      <c r="P892" s="1"/>
      <c r="Q892" s="1"/>
      <c r="U892" s="1"/>
      <c r="V892" s="1"/>
      <c r="W892" s="1"/>
    </row>
    <row r="893" spans="4:23" ht="13" x14ac:dyDescent="0.15">
      <c r="D893" s="1"/>
      <c r="J893" s="1"/>
      <c r="K893" s="1"/>
      <c r="P893" s="1"/>
      <c r="Q893" s="1"/>
      <c r="U893" s="1"/>
      <c r="V893" s="1"/>
      <c r="W893" s="1"/>
    </row>
    <row r="894" spans="4:23" ht="13" x14ac:dyDescent="0.15">
      <c r="D894" s="1"/>
      <c r="J894" s="1"/>
      <c r="K894" s="1"/>
      <c r="P894" s="1"/>
      <c r="Q894" s="1"/>
      <c r="U894" s="1"/>
      <c r="V894" s="1"/>
      <c r="W894" s="1"/>
    </row>
    <row r="895" spans="4:23" ht="13" x14ac:dyDescent="0.15">
      <c r="D895" s="1"/>
      <c r="J895" s="1"/>
      <c r="K895" s="1"/>
      <c r="P895" s="1"/>
      <c r="Q895" s="1"/>
      <c r="U895" s="1"/>
      <c r="V895" s="1"/>
      <c r="W895" s="1"/>
    </row>
    <row r="896" spans="4:23" ht="13" x14ac:dyDescent="0.15">
      <c r="D896" s="1"/>
      <c r="J896" s="1"/>
      <c r="K896" s="1"/>
      <c r="P896" s="1"/>
      <c r="Q896" s="1"/>
      <c r="U896" s="1"/>
      <c r="V896" s="1"/>
      <c r="W896" s="1"/>
    </row>
    <row r="897" spans="4:23" ht="13" x14ac:dyDescent="0.15">
      <c r="D897" s="1"/>
      <c r="J897" s="1"/>
      <c r="K897" s="1"/>
      <c r="P897" s="1"/>
      <c r="Q897" s="1"/>
      <c r="U897" s="1"/>
      <c r="V897" s="1"/>
      <c r="W897" s="1"/>
    </row>
    <row r="898" spans="4:23" ht="13" x14ac:dyDescent="0.15">
      <c r="D898" s="1"/>
      <c r="J898" s="1"/>
      <c r="K898" s="1"/>
      <c r="P898" s="1"/>
      <c r="Q898" s="1"/>
      <c r="U898" s="1"/>
      <c r="V898" s="1"/>
      <c r="W898" s="1"/>
    </row>
    <row r="899" spans="4:23" ht="13" x14ac:dyDescent="0.15">
      <c r="D899" s="1"/>
      <c r="J899" s="1"/>
      <c r="K899" s="1"/>
      <c r="P899" s="1"/>
      <c r="Q899" s="1"/>
      <c r="U899" s="1"/>
      <c r="V899" s="1"/>
      <c r="W899" s="1"/>
    </row>
    <row r="900" spans="4:23" ht="13" x14ac:dyDescent="0.15">
      <c r="D900" s="1"/>
      <c r="J900" s="1"/>
      <c r="K900" s="1"/>
      <c r="P900" s="1"/>
      <c r="Q900" s="1"/>
      <c r="U900" s="1"/>
      <c r="V900" s="1"/>
      <c r="W900" s="1"/>
    </row>
    <row r="901" spans="4:23" ht="13" x14ac:dyDescent="0.15">
      <c r="D901" s="1"/>
      <c r="J901" s="1"/>
      <c r="K901" s="1"/>
      <c r="P901" s="1"/>
      <c r="Q901" s="1"/>
      <c r="U901" s="1"/>
      <c r="V901" s="1"/>
      <c r="W901" s="1"/>
    </row>
    <row r="902" spans="4:23" ht="13" x14ac:dyDescent="0.15">
      <c r="D902" s="1"/>
      <c r="J902" s="1"/>
      <c r="K902" s="1"/>
      <c r="P902" s="1"/>
      <c r="Q902" s="1"/>
      <c r="U902" s="1"/>
      <c r="V902" s="1"/>
      <c r="W902" s="1"/>
    </row>
    <row r="903" spans="4:23" ht="13" x14ac:dyDescent="0.15">
      <c r="D903" s="1"/>
      <c r="J903" s="1"/>
      <c r="K903" s="1"/>
      <c r="P903" s="1"/>
      <c r="Q903" s="1"/>
      <c r="U903" s="1"/>
      <c r="V903" s="1"/>
      <c r="W903" s="1"/>
    </row>
    <row r="904" spans="4:23" ht="13" x14ac:dyDescent="0.15">
      <c r="D904" s="1"/>
      <c r="J904" s="1"/>
      <c r="K904" s="1"/>
      <c r="P904" s="1"/>
      <c r="Q904" s="1"/>
      <c r="U904" s="1"/>
      <c r="V904" s="1"/>
      <c r="W904" s="1"/>
    </row>
    <row r="905" spans="4:23" ht="13" x14ac:dyDescent="0.15">
      <c r="D905" s="1"/>
      <c r="J905" s="1"/>
      <c r="K905" s="1"/>
      <c r="P905" s="1"/>
      <c r="Q905" s="1"/>
      <c r="U905" s="1"/>
      <c r="V905" s="1"/>
      <c r="W905" s="1"/>
    </row>
    <row r="906" spans="4:23" ht="13" x14ac:dyDescent="0.15">
      <c r="D906" s="1"/>
      <c r="J906" s="1"/>
      <c r="K906" s="1"/>
      <c r="P906" s="1"/>
      <c r="Q906" s="1"/>
      <c r="U906" s="1"/>
      <c r="V906" s="1"/>
      <c r="W906" s="1"/>
    </row>
    <row r="907" spans="4:23" ht="13" x14ac:dyDescent="0.15">
      <c r="D907" s="1"/>
      <c r="J907" s="1"/>
      <c r="K907" s="1"/>
      <c r="P907" s="1"/>
      <c r="Q907" s="1"/>
      <c r="U907" s="1"/>
      <c r="V907" s="1"/>
      <c r="W907" s="1"/>
    </row>
    <row r="908" spans="4:23" ht="13" x14ac:dyDescent="0.15">
      <c r="D908" s="1"/>
      <c r="J908" s="1"/>
      <c r="K908" s="1"/>
      <c r="P908" s="1"/>
      <c r="Q908" s="1"/>
      <c r="U908" s="1"/>
      <c r="V908" s="1"/>
      <c r="W908" s="1"/>
    </row>
    <row r="909" spans="4:23" ht="13" x14ac:dyDescent="0.15">
      <c r="D909" s="1"/>
      <c r="J909" s="1"/>
      <c r="K909" s="1"/>
      <c r="P909" s="1"/>
      <c r="Q909" s="1"/>
      <c r="U909" s="1"/>
      <c r="V909" s="1"/>
      <c r="W909" s="1"/>
    </row>
    <row r="910" spans="4:23" ht="13" x14ac:dyDescent="0.15">
      <c r="D910" s="1"/>
      <c r="J910" s="1"/>
      <c r="K910" s="1"/>
      <c r="P910" s="1"/>
      <c r="Q910" s="1"/>
      <c r="U910" s="1"/>
      <c r="V910" s="1"/>
      <c r="W910" s="1"/>
    </row>
    <row r="911" spans="4:23" ht="13" x14ac:dyDescent="0.15">
      <c r="D911" s="1"/>
      <c r="J911" s="1"/>
      <c r="K911" s="1"/>
      <c r="P911" s="1"/>
      <c r="Q911" s="1"/>
      <c r="U911" s="1"/>
      <c r="V911" s="1"/>
      <c r="W911" s="1"/>
    </row>
    <row r="912" spans="4:23" ht="13" x14ac:dyDescent="0.15">
      <c r="D912" s="1"/>
      <c r="J912" s="1"/>
      <c r="K912" s="1"/>
      <c r="P912" s="1"/>
      <c r="Q912" s="1"/>
      <c r="U912" s="1"/>
      <c r="V912" s="1"/>
      <c r="W912" s="1"/>
    </row>
    <row r="913" spans="4:23" ht="13" x14ac:dyDescent="0.15">
      <c r="D913" s="1"/>
      <c r="J913" s="1"/>
      <c r="K913" s="1"/>
      <c r="P913" s="1"/>
      <c r="Q913" s="1"/>
      <c r="U913" s="1"/>
      <c r="V913" s="1"/>
      <c r="W913" s="1"/>
    </row>
    <row r="914" spans="4:23" ht="13" x14ac:dyDescent="0.15">
      <c r="D914" s="1"/>
      <c r="J914" s="1"/>
      <c r="K914" s="1"/>
      <c r="P914" s="1"/>
      <c r="Q914" s="1"/>
      <c r="U914" s="1"/>
      <c r="V914" s="1"/>
      <c r="W914" s="1"/>
    </row>
    <row r="915" spans="4:23" ht="13" x14ac:dyDescent="0.15">
      <c r="D915" s="1"/>
      <c r="J915" s="1"/>
      <c r="K915" s="1"/>
      <c r="P915" s="1"/>
      <c r="Q915" s="1"/>
      <c r="U915" s="1"/>
      <c r="V915" s="1"/>
      <c r="W915" s="1"/>
    </row>
    <row r="916" spans="4:23" ht="13" x14ac:dyDescent="0.15">
      <c r="D916" s="1"/>
      <c r="J916" s="1"/>
      <c r="K916" s="1"/>
      <c r="P916" s="1"/>
      <c r="Q916" s="1"/>
      <c r="U916" s="1"/>
      <c r="V916" s="1"/>
      <c r="W916" s="1"/>
    </row>
    <row r="917" spans="4:23" ht="13" x14ac:dyDescent="0.15">
      <c r="D917" s="1"/>
      <c r="J917" s="1"/>
      <c r="K917" s="1"/>
      <c r="P917" s="1"/>
      <c r="Q917" s="1"/>
      <c r="U917" s="1"/>
      <c r="V917" s="1"/>
      <c r="W917" s="1"/>
    </row>
    <row r="918" spans="4:23" ht="13" x14ac:dyDescent="0.15">
      <c r="D918" s="1"/>
      <c r="J918" s="1"/>
      <c r="K918" s="1"/>
      <c r="P918" s="1"/>
      <c r="Q918" s="1"/>
      <c r="U918" s="1"/>
      <c r="V918" s="1"/>
      <c r="W918" s="1"/>
    </row>
    <row r="919" spans="4:23" ht="13" x14ac:dyDescent="0.15">
      <c r="D919" s="1"/>
      <c r="J919" s="1"/>
      <c r="K919" s="1"/>
      <c r="P919" s="1"/>
      <c r="Q919" s="1"/>
      <c r="U919" s="1"/>
      <c r="V919" s="1"/>
      <c r="W919" s="1"/>
    </row>
    <row r="920" spans="4:23" ht="13" x14ac:dyDescent="0.15">
      <c r="D920" s="1"/>
      <c r="J920" s="1"/>
      <c r="K920" s="1"/>
      <c r="P920" s="1"/>
      <c r="Q920" s="1"/>
      <c r="U920" s="1"/>
      <c r="V920" s="1"/>
      <c r="W920" s="1"/>
    </row>
    <row r="921" spans="4:23" ht="13" x14ac:dyDescent="0.15">
      <c r="D921" s="1"/>
      <c r="J921" s="1"/>
      <c r="K921" s="1"/>
      <c r="P921" s="1"/>
      <c r="Q921" s="1"/>
      <c r="U921" s="1"/>
      <c r="V921" s="1"/>
      <c r="W921" s="1"/>
    </row>
    <row r="922" spans="4:23" ht="13" x14ac:dyDescent="0.15">
      <c r="D922" s="1"/>
      <c r="J922" s="1"/>
      <c r="K922" s="1"/>
      <c r="P922" s="1"/>
      <c r="Q922" s="1"/>
      <c r="U922" s="1"/>
      <c r="V922" s="1"/>
      <c r="W922" s="1"/>
    </row>
    <row r="923" spans="4:23" ht="13" x14ac:dyDescent="0.15">
      <c r="D923" s="1"/>
      <c r="J923" s="1"/>
      <c r="K923" s="1"/>
      <c r="P923" s="1"/>
      <c r="Q923" s="1"/>
      <c r="U923" s="1"/>
      <c r="V923" s="1"/>
      <c r="W923" s="1"/>
    </row>
    <row r="924" spans="4:23" ht="13" x14ac:dyDescent="0.15">
      <c r="D924" s="1"/>
      <c r="J924" s="1"/>
      <c r="K924" s="1"/>
      <c r="P924" s="1"/>
      <c r="Q924" s="1"/>
      <c r="U924" s="1"/>
      <c r="V924" s="1"/>
      <c r="W924" s="1"/>
    </row>
    <row r="925" spans="4:23" ht="13" x14ac:dyDescent="0.15">
      <c r="D925" s="1"/>
      <c r="J925" s="1"/>
      <c r="K925" s="1"/>
      <c r="P925" s="1"/>
      <c r="Q925" s="1"/>
      <c r="U925" s="1"/>
      <c r="V925" s="1"/>
      <c r="W925" s="1"/>
    </row>
    <row r="926" spans="4:23" ht="13" x14ac:dyDescent="0.15">
      <c r="D926" s="1"/>
      <c r="J926" s="1"/>
      <c r="K926" s="1"/>
      <c r="P926" s="1"/>
      <c r="Q926" s="1"/>
      <c r="U926" s="1"/>
      <c r="V926" s="1"/>
      <c r="W926" s="1"/>
    </row>
    <row r="927" spans="4:23" ht="13" x14ac:dyDescent="0.15">
      <c r="D927" s="1"/>
      <c r="J927" s="1"/>
      <c r="K927" s="1"/>
      <c r="P927" s="1"/>
      <c r="Q927" s="1"/>
      <c r="U927" s="1"/>
      <c r="V927" s="1"/>
      <c r="W927" s="1"/>
    </row>
    <row r="928" spans="4:23" ht="13" x14ac:dyDescent="0.15">
      <c r="D928" s="1"/>
      <c r="J928" s="1"/>
      <c r="K928" s="1"/>
      <c r="P928" s="1"/>
      <c r="Q928" s="1"/>
      <c r="U928" s="1"/>
      <c r="V928" s="1"/>
      <c r="W928" s="1"/>
    </row>
    <row r="929" spans="4:23" ht="13" x14ac:dyDescent="0.15">
      <c r="D929" s="1"/>
      <c r="J929" s="1"/>
      <c r="K929" s="1"/>
      <c r="P929" s="1"/>
      <c r="Q929" s="1"/>
      <c r="U929" s="1"/>
      <c r="V929" s="1"/>
      <c r="W929" s="1"/>
    </row>
    <row r="930" spans="4:23" ht="13" x14ac:dyDescent="0.15">
      <c r="D930" s="1"/>
      <c r="J930" s="1"/>
      <c r="K930" s="1"/>
      <c r="P930" s="1"/>
      <c r="Q930" s="1"/>
      <c r="U930" s="1"/>
      <c r="V930" s="1"/>
      <c r="W930" s="1"/>
    </row>
    <row r="931" spans="4:23" ht="13" x14ac:dyDescent="0.15">
      <c r="D931" s="1"/>
      <c r="J931" s="1"/>
      <c r="K931" s="1"/>
      <c r="P931" s="1"/>
      <c r="Q931" s="1"/>
      <c r="U931" s="1"/>
      <c r="V931" s="1"/>
      <c r="W931" s="1"/>
    </row>
    <row r="932" spans="4:23" ht="13" x14ac:dyDescent="0.15">
      <c r="D932" s="1"/>
      <c r="J932" s="1"/>
      <c r="K932" s="1"/>
      <c r="P932" s="1"/>
      <c r="Q932" s="1"/>
      <c r="U932" s="1"/>
      <c r="V932" s="1"/>
      <c r="W932" s="1"/>
    </row>
    <row r="933" spans="4:23" ht="13" x14ac:dyDescent="0.15">
      <c r="D933" s="1"/>
      <c r="J933" s="1"/>
      <c r="K933" s="1"/>
      <c r="P933" s="1"/>
      <c r="Q933" s="1"/>
      <c r="U933" s="1"/>
      <c r="V933" s="1"/>
      <c r="W933" s="1"/>
    </row>
    <row r="934" spans="4:23" ht="13" x14ac:dyDescent="0.15">
      <c r="D934" s="1"/>
      <c r="J934" s="1"/>
      <c r="K934" s="1"/>
      <c r="P934" s="1"/>
      <c r="Q934" s="1"/>
      <c r="U934" s="1"/>
      <c r="V934" s="1"/>
      <c r="W934" s="1"/>
    </row>
    <row r="935" spans="4:23" ht="13" x14ac:dyDescent="0.15">
      <c r="D935" s="1"/>
      <c r="J935" s="1"/>
      <c r="K935" s="1"/>
      <c r="P935" s="1"/>
      <c r="Q935" s="1"/>
      <c r="U935" s="1"/>
      <c r="V935" s="1"/>
      <c r="W935" s="1"/>
    </row>
    <row r="936" spans="4:23" ht="13" x14ac:dyDescent="0.15">
      <c r="D936" s="1"/>
      <c r="J936" s="1"/>
      <c r="K936" s="1"/>
      <c r="P936" s="1"/>
      <c r="Q936" s="1"/>
      <c r="U936" s="1"/>
      <c r="V936" s="1"/>
      <c r="W936" s="1"/>
    </row>
    <row r="937" spans="4:23" ht="13" x14ac:dyDescent="0.15">
      <c r="D937" s="1"/>
      <c r="J937" s="1"/>
      <c r="K937" s="1"/>
      <c r="P937" s="1"/>
      <c r="Q937" s="1"/>
      <c r="U937" s="1"/>
      <c r="V937" s="1"/>
      <c r="W937" s="1"/>
    </row>
    <row r="938" spans="4:23" ht="13" x14ac:dyDescent="0.15">
      <c r="D938" s="1"/>
      <c r="J938" s="1"/>
      <c r="K938" s="1"/>
      <c r="P938" s="1"/>
      <c r="Q938" s="1"/>
      <c r="U938" s="1"/>
      <c r="V938" s="1"/>
      <c r="W938" s="1"/>
    </row>
    <row r="939" spans="4:23" ht="13" x14ac:dyDescent="0.15">
      <c r="D939" s="1"/>
      <c r="J939" s="1"/>
      <c r="K939" s="1"/>
      <c r="P939" s="1"/>
      <c r="Q939" s="1"/>
      <c r="U939" s="1"/>
      <c r="V939" s="1"/>
      <c r="W939" s="1"/>
    </row>
    <row r="940" spans="4:23" ht="13" x14ac:dyDescent="0.15">
      <c r="D940" s="1"/>
      <c r="J940" s="1"/>
      <c r="K940" s="1"/>
      <c r="P940" s="1"/>
      <c r="Q940" s="1"/>
      <c r="U940" s="1"/>
      <c r="V940" s="1"/>
      <c r="W940" s="1"/>
    </row>
    <row r="941" spans="4:23" ht="13" x14ac:dyDescent="0.15">
      <c r="D941" s="1"/>
      <c r="J941" s="1"/>
      <c r="K941" s="1"/>
      <c r="P941" s="1"/>
      <c r="Q941" s="1"/>
      <c r="U941" s="1"/>
      <c r="V941" s="1"/>
      <c r="W941" s="1"/>
    </row>
    <row r="942" spans="4:23" ht="13" x14ac:dyDescent="0.15">
      <c r="D942" s="1"/>
      <c r="J942" s="1"/>
      <c r="K942" s="1"/>
      <c r="P942" s="1"/>
      <c r="Q942" s="1"/>
      <c r="U942" s="1"/>
      <c r="V942" s="1"/>
      <c r="W942" s="1"/>
    </row>
    <row r="943" spans="4:23" ht="13" x14ac:dyDescent="0.15">
      <c r="D943" s="1"/>
      <c r="J943" s="1"/>
      <c r="K943" s="1"/>
      <c r="P943" s="1"/>
      <c r="Q943" s="1"/>
      <c r="U943" s="1"/>
      <c r="V943" s="1"/>
      <c r="W943" s="1"/>
    </row>
    <row r="944" spans="4:23" ht="13" x14ac:dyDescent="0.15">
      <c r="D944" s="1"/>
      <c r="J944" s="1"/>
      <c r="K944" s="1"/>
      <c r="P944" s="1"/>
      <c r="Q944" s="1"/>
      <c r="U944" s="1"/>
      <c r="V944" s="1"/>
      <c r="W944" s="1"/>
    </row>
    <row r="945" spans="4:23" ht="13" x14ac:dyDescent="0.15">
      <c r="D945" s="1"/>
      <c r="J945" s="1"/>
      <c r="K945" s="1"/>
      <c r="P945" s="1"/>
      <c r="Q945" s="1"/>
      <c r="U945" s="1"/>
      <c r="V945" s="1"/>
      <c r="W945" s="1"/>
    </row>
    <row r="946" spans="4:23" ht="13" x14ac:dyDescent="0.15">
      <c r="D946" s="1"/>
      <c r="J946" s="1"/>
      <c r="K946" s="1"/>
      <c r="P946" s="1"/>
      <c r="Q946" s="1"/>
      <c r="U946" s="1"/>
      <c r="V946" s="1"/>
      <c r="W946" s="1"/>
    </row>
    <row r="947" spans="4:23" ht="13" x14ac:dyDescent="0.15">
      <c r="D947" s="1"/>
      <c r="J947" s="1"/>
      <c r="K947" s="1"/>
      <c r="P947" s="1"/>
      <c r="Q947" s="1"/>
      <c r="U947" s="1"/>
      <c r="V947" s="1"/>
      <c r="W947" s="1"/>
    </row>
    <row r="948" spans="4:23" ht="13" x14ac:dyDescent="0.15">
      <c r="D948" s="1"/>
      <c r="J948" s="1"/>
      <c r="K948" s="1"/>
      <c r="P948" s="1"/>
      <c r="Q948" s="1"/>
      <c r="U948" s="1"/>
      <c r="V948" s="1"/>
      <c r="W948" s="1"/>
    </row>
    <row r="949" spans="4:23" ht="13" x14ac:dyDescent="0.15">
      <c r="D949" s="1"/>
      <c r="J949" s="1"/>
      <c r="K949" s="1"/>
      <c r="P949" s="1"/>
      <c r="Q949" s="1"/>
      <c r="U949" s="1"/>
      <c r="V949" s="1"/>
      <c r="W949" s="1"/>
    </row>
    <row r="950" spans="4:23" ht="13" x14ac:dyDescent="0.15">
      <c r="D950" s="1"/>
      <c r="J950" s="1"/>
      <c r="K950" s="1"/>
      <c r="P950" s="1"/>
      <c r="Q950" s="1"/>
      <c r="U950" s="1"/>
      <c r="V950" s="1"/>
      <c r="W950" s="1"/>
    </row>
    <row r="951" spans="4:23" ht="13" x14ac:dyDescent="0.15">
      <c r="D951" s="1"/>
      <c r="J951" s="1"/>
      <c r="K951" s="1"/>
      <c r="P951" s="1"/>
      <c r="Q951" s="1"/>
      <c r="U951" s="1"/>
      <c r="V951" s="1"/>
      <c r="W951" s="1"/>
    </row>
    <row r="952" spans="4:23" ht="13" x14ac:dyDescent="0.15">
      <c r="D952" s="1"/>
      <c r="J952" s="1"/>
      <c r="K952" s="1"/>
      <c r="P952" s="1"/>
      <c r="Q952" s="1"/>
      <c r="U952" s="1"/>
      <c r="V952" s="1"/>
      <c r="W952" s="1"/>
    </row>
    <row r="953" spans="4:23" ht="13" x14ac:dyDescent="0.15">
      <c r="D953" s="1"/>
      <c r="J953" s="1"/>
      <c r="K953" s="1"/>
      <c r="P953" s="1"/>
      <c r="Q953" s="1"/>
      <c r="U953" s="1"/>
      <c r="V953" s="1"/>
      <c r="W953" s="1"/>
    </row>
    <row r="954" spans="4:23" ht="13" x14ac:dyDescent="0.15">
      <c r="D954" s="1"/>
      <c r="J954" s="1"/>
      <c r="K954" s="1"/>
      <c r="P954" s="1"/>
      <c r="Q954" s="1"/>
      <c r="U954" s="1"/>
      <c r="V954" s="1"/>
      <c r="W954" s="1"/>
    </row>
    <row r="955" spans="4:23" ht="13" x14ac:dyDescent="0.15">
      <c r="D955" s="1"/>
      <c r="J955" s="1"/>
      <c r="K955" s="1"/>
      <c r="P955" s="1"/>
      <c r="Q955" s="1"/>
      <c r="U955" s="1"/>
      <c r="V955" s="1"/>
      <c r="W955" s="1"/>
    </row>
    <row r="956" spans="4:23" ht="13" x14ac:dyDescent="0.15">
      <c r="D956" s="1"/>
      <c r="J956" s="1"/>
      <c r="K956" s="1"/>
      <c r="P956" s="1"/>
      <c r="Q956" s="1"/>
      <c r="U956" s="1"/>
      <c r="V956" s="1"/>
      <c r="W956" s="1"/>
    </row>
    <row r="957" spans="4:23" ht="13" x14ac:dyDescent="0.15">
      <c r="D957" s="1"/>
      <c r="J957" s="1"/>
      <c r="K957" s="1"/>
      <c r="P957" s="1"/>
      <c r="Q957" s="1"/>
      <c r="U957" s="1"/>
      <c r="V957" s="1"/>
      <c r="W957" s="1"/>
    </row>
    <row r="958" spans="4:23" ht="13" x14ac:dyDescent="0.15">
      <c r="D958" s="1"/>
      <c r="J958" s="1"/>
      <c r="K958" s="1"/>
      <c r="P958" s="1"/>
      <c r="Q958" s="1"/>
      <c r="U958" s="1"/>
      <c r="V958" s="1"/>
      <c r="W958" s="1"/>
    </row>
    <row r="959" spans="4:23" ht="13" x14ac:dyDescent="0.15">
      <c r="D959" s="1"/>
      <c r="J959" s="1"/>
      <c r="K959" s="1"/>
      <c r="P959" s="1"/>
      <c r="Q959" s="1"/>
      <c r="U959" s="1"/>
      <c r="V959" s="1"/>
      <c r="W959" s="1"/>
    </row>
    <row r="960" spans="4:23" ht="13" x14ac:dyDescent="0.15">
      <c r="D960" s="1"/>
      <c r="J960" s="1"/>
      <c r="K960" s="1"/>
      <c r="P960" s="1"/>
      <c r="Q960" s="1"/>
      <c r="U960" s="1"/>
      <c r="V960" s="1"/>
      <c r="W960" s="1"/>
    </row>
    <row r="961" spans="4:23" ht="13" x14ac:dyDescent="0.15">
      <c r="D961" s="1"/>
      <c r="J961" s="1"/>
      <c r="K961" s="1"/>
      <c r="P961" s="1"/>
      <c r="Q961" s="1"/>
      <c r="U961" s="1"/>
      <c r="V961" s="1"/>
      <c r="W961" s="1"/>
    </row>
    <row r="962" spans="4:23" ht="13" x14ac:dyDescent="0.15">
      <c r="D962" s="1"/>
      <c r="J962" s="1"/>
      <c r="K962" s="1"/>
      <c r="P962" s="1"/>
      <c r="Q962" s="1"/>
      <c r="U962" s="1"/>
      <c r="V962" s="1"/>
      <c r="W962" s="1"/>
    </row>
    <row r="963" spans="4:23" ht="13" x14ac:dyDescent="0.15">
      <c r="D963" s="1"/>
      <c r="J963" s="1"/>
      <c r="K963" s="1"/>
      <c r="P963" s="1"/>
      <c r="Q963" s="1"/>
      <c r="U963" s="1"/>
      <c r="V963" s="1"/>
      <c r="W963" s="1"/>
    </row>
    <row r="964" spans="4:23" ht="13" x14ac:dyDescent="0.15">
      <c r="D964" s="1"/>
      <c r="J964" s="1"/>
      <c r="K964" s="1"/>
      <c r="P964" s="1"/>
      <c r="Q964" s="1"/>
      <c r="U964" s="1"/>
      <c r="V964" s="1"/>
      <c r="W964" s="1"/>
    </row>
    <row r="965" spans="4:23" ht="13" x14ac:dyDescent="0.15">
      <c r="D965" s="1"/>
      <c r="J965" s="1"/>
      <c r="K965" s="1"/>
      <c r="P965" s="1"/>
      <c r="Q965" s="1"/>
      <c r="U965" s="1"/>
      <c r="V965" s="1"/>
      <c r="W965" s="1"/>
    </row>
    <row r="966" spans="4:23" ht="13" x14ac:dyDescent="0.15">
      <c r="D966" s="1"/>
      <c r="J966" s="1"/>
      <c r="K966" s="1"/>
      <c r="P966" s="1"/>
      <c r="Q966" s="1"/>
      <c r="U966" s="1"/>
      <c r="V966" s="1"/>
      <c r="W966" s="1"/>
    </row>
    <row r="967" spans="4:23" ht="13" x14ac:dyDescent="0.15">
      <c r="D967" s="1"/>
      <c r="J967" s="1"/>
      <c r="K967" s="1"/>
      <c r="P967" s="1"/>
      <c r="Q967" s="1"/>
      <c r="U967" s="1"/>
      <c r="V967" s="1"/>
      <c r="W967" s="1"/>
    </row>
    <row r="968" spans="4:23" ht="13" x14ac:dyDescent="0.15">
      <c r="D968" s="1"/>
      <c r="J968" s="1"/>
      <c r="K968" s="1"/>
      <c r="P968" s="1"/>
      <c r="Q968" s="1"/>
      <c r="U968" s="1"/>
      <c r="V968" s="1"/>
      <c r="W968" s="1"/>
    </row>
    <row r="969" spans="4:23" ht="13" x14ac:dyDescent="0.15">
      <c r="D969" s="1"/>
      <c r="J969" s="1"/>
      <c r="K969" s="1"/>
      <c r="P969" s="1"/>
      <c r="Q969" s="1"/>
      <c r="U969" s="1"/>
      <c r="V969" s="1"/>
      <c r="W969" s="1"/>
    </row>
    <row r="970" spans="4:23" ht="13" x14ac:dyDescent="0.15">
      <c r="D970" s="1"/>
      <c r="J970" s="1"/>
      <c r="K970" s="1"/>
      <c r="P970" s="1"/>
      <c r="Q970" s="1"/>
      <c r="U970" s="1"/>
      <c r="V970" s="1"/>
      <c r="W970" s="1"/>
    </row>
    <row r="971" spans="4:23" ht="13" x14ac:dyDescent="0.15">
      <c r="D971" s="1"/>
      <c r="J971" s="1"/>
      <c r="K971" s="1"/>
      <c r="P971" s="1"/>
      <c r="Q971" s="1"/>
      <c r="U971" s="1"/>
      <c r="V971" s="1"/>
      <c r="W971" s="1"/>
    </row>
    <row r="972" spans="4:23" ht="13" x14ac:dyDescent="0.15">
      <c r="D972" s="1"/>
      <c r="J972" s="1"/>
      <c r="K972" s="1"/>
      <c r="P972" s="1"/>
      <c r="Q972" s="1"/>
      <c r="U972" s="1"/>
      <c r="V972" s="1"/>
      <c r="W972" s="1"/>
    </row>
    <row r="973" spans="4:23" ht="13" x14ac:dyDescent="0.15">
      <c r="D973" s="1"/>
      <c r="J973" s="1"/>
      <c r="K973" s="1"/>
      <c r="P973" s="1"/>
      <c r="Q973" s="1"/>
      <c r="U973" s="1"/>
      <c r="V973" s="1"/>
      <c r="W973" s="1"/>
    </row>
    <row r="974" spans="4:23" ht="13" x14ac:dyDescent="0.15">
      <c r="D974" s="1"/>
      <c r="J974" s="1"/>
      <c r="K974" s="1"/>
      <c r="P974" s="1"/>
      <c r="Q974" s="1"/>
      <c r="U974" s="1"/>
      <c r="V974" s="1"/>
      <c r="W974" s="1"/>
    </row>
    <row r="975" spans="4:23" ht="13" x14ac:dyDescent="0.15">
      <c r="D975" s="1"/>
      <c r="J975" s="1"/>
      <c r="K975" s="1"/>
      <c r="P975" s="1"/>
      <c r="Q975" s="1"/>
      <c r="U975" s="1"/>
      <c r="V975" s="1"/>
      <c r="W975" s="1"/>
    </row>
    <row r="976" spans="4:23" ht="13" x14ac:dyDescent="0.15">
      <c r="D976" s="1"/>
      <c r="J976" s="1"/>
      <c r="K976" s="1"/>
      <c r="P976" s="1"/>
      <c r="Q976" s="1"/>
      <c r="U976" s="1"/>
      <c r="V976" s="1"/>
      <c r="W976" s="1"/>
    </row>
    <row r="977" spans="4:23" ht="13" x14ac:dyDescent="0.15">
      <c r="D977" s="1"/>
      <c r="J977" s="1"/>
      <c r="K977" s="1"/>
      <c r="P977" s="1"/>
      <c r="Q977" s="1"/>
      <c r="U977" s="1"/>
      <c r="V977" s="1"/>
      <c r="W977" s="1"/>
    </row>
    <row r="978" spans="4:23" ht="13" x14ac:dyDescent="0.15">
      <c r="D978" s="1"/>
      <c r="J978" s="1"/>
      <c r="K978" s="1"/>
      <c r="P978" s="1"/>
      <c r="Q978" s="1"/>
      <c r="U978" s="1"/>
      <c r="V978" s="1"/>
      <c r="W978" s="1"/>
    </row>
    <row r="979" spans="4:23" ht="13" x14ac:dyDescent="0.15">
      <c r="D979" s="1"/>
      <c r="J979" s="1"/>
      <c r="K979" s="1"/>
      <c r="P979" s="1"/>
      <c r="Q979" s="1"/>
      <c r="U979" s="1"/>
      <c r="V979" s="1"/>
      <c r="W979" s="1"/>
    </row>
    <row r="980" spans="4:23" ht="13" x14ac:dyDescent="0.15">
      <c r="D980" s="1"/>
      <c r="J980" s="1"/>
      <c r="K980" s="1"/>
      <c r="P980" s="1"/>
      <c r="Q980" s="1"/>
      <c r="U980" s="1"/>
      <c r="V980" s="1"/>
      <c r="W980" s="1"/>
    </row>
    <row r="981" spans="4:23" ht="13" x14ac:dyDescent="0.15">
      <c r="D981" s="1"/>
      <c r="J981" s="1"/>
      <c r="K981" s="1"/>
      <c r="P981" s="1"/>
      <c r="Q981" s="1"/>
      <c r="U981" s="1"/>
      <c r="V981" s="1"/>
      <c r="W981" s="1"/>
    </row>
    <row r="982" spans="4:23" ht="13" x14ac:dyDescent="0.15">
      <c r="D982" s="1"/>
      <c r="J982" s="1"/>
      <c r="K982" s="1"/>
      <c r="P982" s="1"/>
      <c r="Q982" s="1"/>
      <c r="U982" s="1"/>
      <c r="V982" s="1"/>
      <c r="W982" s="1"/>
    </row>
    <row r="983" spans="4:23" ht="13" x14ac:dyDescent="0.15">
      <c r="D983" s="1"/>
      <c r="J983" s="1"/>
      <c r="K983" s="1"/>
      <c r="P983" s="1"/>
      <c r="Q983" s="1"/>
      <c r="U983" s="1"/>
      <c r="V983" s="1"/>
      <c r="W983" s="1"/>
    </row>
    <row r="984" spans="4:23" ht="13" x14ac:dyDescent="0.15">
      <c r="D984" s="1"/>
      <c r="J984" s="1"/>
      <c r="K984" s="1"/>
      <c r="P984" s="1"/>
      <c r="Q984" s="1"/>
      <c r="U984" s="1"/>
      <c r="V984" s="1"/>
      <c r="W984" s="1"/>
    </row>
    <row r="985" spans="4:23" ht="13" x14ac:dyDescent="0.15">
      <c r="D985" s="1"/>
      <c r="J985" s="1"/>
      <c r="K985" s="1"/>
      <c r="P985" s="1"/>
      <c r="Q985" s="1"/>
      <c r="U985" s="1"/>
      <c r="V985" s="1"/>
      <c r="W985" s="1"/>
    </row>
    <row r="986" spans="4:23" ht="13" x14ac:dyDescent="0.15">
      <c r="D986" s="1"/>
      <c r="J986" s="1"/>
      <c r="K986" s="1"/>
      <c r="P986" s="1"/>
      <c r="Q986" s="1"/>
      <c r="U986" s="1"/>
      <c r="V986" s="1"/>
      <c r="W986" s="1"/>
    </row>
    <row r="987" spans="4:23" ht="13" x14ac:dyDescent="0.15">
      <c r="D987" s="1"/>
      <c r="J987" s="1"/>
      <c r="K987" s="1"/>
      <c r="P987" s="1"/>
      <c r="Q987" s="1"/>
      <c r="U987" s="1"/>
      <c r="V987" s="1"/>
      <c r="W987" s="1"/>
    </row>
    <row r="988" spans="4:23" ht="13" x14ac:dyDescent="0.15">
      <c r="D988" s="1"/>
      <c r="J988" s="1"/>
      <c r="K988" s="1"/>
      <c r="P988" s="1"/>
      <c r="Q988" s="1"/>
      <c r="U988" s="1"/>
      <c r="V988" s="1"/>
      <c r="W988" s="1"/>
    </row>
    <row r="989" spans="4:23" ht="13" x14ac:dyDescent="0.15">
      <c r="D989" s="1"/>
      <c r="J989" s="1"/>
      <c r="K989" s="1"/>
      <c r="P989" s="1"/>
      <c r="Q989" s="1"/>
      <c r="U989" s="1"/>
      <c r="V989" s="1"/>
      <c r="W989" s="1"/>
    </row>
    <row r="990" spans="4:23" ht="13" x14ac:dyDescent="0.15">
      <c r="D990" s="1"/>
      <c r="J990" s="1"/>
      <c r="K990" s="1"/>
      <c r="P990" s="1"/>
      <c r="Q990" s="1"/>
      <c r="U990" s="1"/>
      <c r="V990" s="1"/>
      <c r="W990" s="1"/>
    </row>
    <row r="991" spans="4:23" ht="13" x14ac:dyDescent="0.15">
      <c r="D991" s="1"/>
      <c r="J991" s="1"/>
      <c r="K991" s="1"/>
      <c r="P991" s="1"/>
      <c r="Q991" s="1"/>
      <c r="U991" s="1"/>
      <c r="V991" s="1"/>
      <c r="W991" s="1"/>
    </row>
    <row r="992" spans="4:23" ht="13" x14ac:dyDescent="0.15">
      <c r="D992" s="1"/>
      <c r="J992" s="1"/>
      <c r="K992" s="1"/>
      <c r="P992" s="1"/>
      <c r="Q992" s="1"/>
      <c r="U992" s="1"/>
      <c r="V992" s="1"/>
      <c r="W992" s="1"/>
    </row>
    <row r="993" spans="4:23" ht="13" x14ac:dyDescent="0.15">
      <c r="D993" s="1"/>
      <c r="J993" s="1"/>
      <c r="K993" s="1"/>
      <c r="P993" s="1"/>
      <c r="Q993" s="1"/>
      <c r="U993" s="1"/>
      <c r="V993" s="1"/>
      <c r="W993" s="1"/>
    </row>
    <row r="994" spans="4:23" ht="13" x14ac:dyDescent="0.15">
      <c r="D994" s="1"/>
      <c r="J994" s="1"/>
      <c r="K994" s="1"/>
      <c r="P994" s="1"/>
      <c r="Q994" s="1"/>
      <c r="U994" s="1"/>
      <c r="V994" s="1"/>
      <c r="W994" s="1"/>
    </row>
    <row r="995" spans="4:23" ht="13" x14ac:dyDescent="0.15">
      <c r="D995" s="1"/>
      <c r="J995" s="1"/>
      <c r="K995" s="1"/>
      <c r="P995" s="1"/>
      <c r="Q995" s="1"/>
      <c r="U995" s="1"/>
      <c r="V995" s="1"/>
      <c r="W995" s="1"/>
    </row>
    <row r="996" spans="4:23" ht="13" x14ac:dyDescent="0.15">
      <c r="D996" s="1"/>
      <c r="J996" s="1"/>
      <c r="K996" s="1"/>
      <c r="P996" s="1"/>
      <c r="Q996" s="1"/>
      <c r="U996" s="1"/>
      <c r="V996" s="1"/>
      <c r="W996" s="1"/>
    </row>
    <row r="997" spans="4:23" ht="13" x14ac:dyDescent="0.15">
      <c r="D997" s="1"/>
      <c r="J997" s="1"/>
      <c r="K997" s="1"/>
      <c r="P997" s="1"/>
      <c r="Q997" s="1"/>
      <c r="U997" s="1"/>
      <c r="V997" s="1"/>
      <c r="W997" s="1"/>
    </row>
    <row r="998" spans="4:23" ht="13" x14ac:dyDescent="0.15">
      <c r="D998" s="1"/>
      <c r="J998" s="1"/>
      <c r="K998" s="1"/>
      <c r="P998" s="1"/>
      <c r="Q998" s="1"/>
      <c r="U998" s="1"/>
      <c r="V998" s="1"/>
      <c r="W998" s="1"/>
    </row>
    <row r="999" spans="4:23" ht="13" x14ac:dyDescent="0.15">
      <c r="D999" s="1"/>
      <c r="J999" s="1"/>
      <c r="K999" s="1"/>
      <c r="P999" s="1"/>
      <c r="Q999" s="1"/>
      <c r="U999" s="1"/>
      <c r="V999" s="1"/>
      <c r="W999" s="1"/>
    </row>
    <row r="1000" spans="4:23" ht="13" x14ac:dyDescent="0.15">
      <c r="D1000" s="1"/>
      <c r="J1000" s="1"/>
      <c r="K1000" s="1"/>
      <c r="P1000" s="1"/>
      <c r="Q1000" s="1"/>
      <c r="U1000" s="1"/>
      <c r="V1000" s="1"/>
      <c r="W1000" s="1"/>
    </row>
    <row r="1001" spans="4:23" ht="13" x14ac:dyDescent="0.15">
      <c r="D1001" s="1"/>
      <c r="J1001" s="1"/>
      <c r="K1001" s="1"/>
      <c r="P1001" s="1"/>
      <c r="Q1001" s="1"/>
      <c r="U1001" s="1"/>
      <c r="V1001" s="1"/>
      <c r="W1001" s="1"/>
    </row>
    <row r="1002" spans="4:23" ht="13" x14ac:dyDescent="0.15">
      <c r="D1002" s="1"/>
      <c r="J1002" s="1"/>
      <c r="K1002" s="1"/>
      <c r="P1002" s="1"/>
      <c r="Q1002" s="1"/>
      <c r="U1002" s="1"/>
      <c r="V1002" s="1"/>
      <c r="W1002" s="1"/>
    </row>
    <row r="1003" spans="4:23" ht="13" x14ac:dyDescent="0.15">
      <c r="D1003" s="1"/>
      <c r="J1003" s="1"/>
      <c r="K1003" s="1"/>
      <c r="P1003" s="1"/>
      <c r="Q1003" s="1"/>
      <c r="U1003" s="1"/>
      <c r="V1003" s="1"/>
      <c r="W1003" s="1"/>
    </row>
  </sheetData>
  <mergeCells count="6">
    <mergeCell ref="F4:K4"/>
    <mergeCell ref="L4:Q4"/>
    <mergeCell ref="R4:W4"/>
    <mergeCell ref="G5:H5"/>
    <mergeCell ref="M5:N5"/>
    <mergeCell ref="S5:T5"/>
  </mergeCells>
  <pageMargins left="0.7" right="0.7" top="0.75" bottom="0.75" header="0.3" footer="0.3"/>
  <pageSetup scale="25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3</vt:lpstr>
      <vt:lpstr>'Table 3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a Mark</dc:creator>
  <cp:lastModifiedBy>Erica Mark</cp:lastModifiedBy>
  <cp:lastPrinted>2021-04-27T02:07:45Z</cp:lastPrinted>
  <dcterms:created xsi:type="dcterms:W3CDTF">2021-04-25T21:18:15Z</dcterms:created>
  <dcterms:modified xsi:type="dcterms:W3CDTF">2021-05-05T23:44:12Z</dcterms:modified>
</cp:coreProperties>
</file>